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y5/Desktop/HDX Folder compile/Completed/"/>
    </mc:Choice>
  </mc:AlternateContent>
  <xr:revisionPtr revIDLastSave="0" documentId="13_ncr:1_{1C586275-F208-084A-AD71-5F026C82BA19}" xr6:coauthVersionLast="47" xr6:coauthVersionMax="47" xr10:uidLastSave="{00000000-0000-0000-0000-000000000000}"/>
  <bookViews>
    <workbookView xWindow="11980" yWindow="500" windowWidth="39220" windowHeight="18140" activeTab="3" xr2:uid="{C57968F9-8E8B-724C-9C00-F8D3BF068342}"/>
  </bookViews>
  <sheets>
    <sheet name="Average % deuterium uptake" sheetId="1" r:id="rId1"/>
    <sheet name="Delta HDX" sheetId="2" r:id="rId2"/>
    <sheet name="Delta HDX&gt;=0.3" sheetId="4" r:id="rId3"/>
    <sheet name="Delta HDX&gt;=0.5" sheetId="3" r:id="rId4"/>
  </sheets>
  <definedNames>
    <definedName name="_xlnm._FilterDatabase" localSheetId="1" hidden="1">'Delta HDX'!$G$1:$G$3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2" i="2"/>
  <c r="G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I6" i="2" l="1"/>
  <c r="I7" i="2"/>
  <c r="I8" i="2" l="1"/>
</calcChain>
</file>

<file path=xl/sharedStrings.xml><?xml version="1.0" encoding="utf-8"?>
<sst xmlns="http://schemas.openxmlformats.org/spreadsheetml/2006/main" count="1121" uniqueCount="415">
  <si>
    <t>Sequence</t>
  </si>
  <si>
    <t>START</t>
  </si>
  <si>
    <t>END</t>
  </si>
  <si>
    <t>Charge</t>
  </si>
  <si>
    <t>600s_Q61H_average</t>
  </si>
  <si>
    <t>ASGSHSMRY</t>
  </si>
  <si>
    <t>ASGSHSMRYF</t>
  </si>
  <si>
    <t>ASGSHSMRYFF</t>
  </si>
  <si>
    <t>ASGSHSMRYFFTSVSRPGRGEPRF</t>
  </si>
  <si>
    <t>SGSHSMRY</t>
  </si>
  <si>
    <t>SGSHSMRYF</t>
  </si>
  <si>
    <t>SHSMRY</t>
  </si>
  <si>
    <t>MRYFFTSVSRPGRGEPRF</t>
  </si>
  <si>
    <t>RYFFTSVSRPGRGEPRF</t>
  </si>
  <si>
    <t>FFTSVSRPGRGEPR</t>
  </si>
  <si>
    <t>FFTSVSRPGRGEPRF</t>
  </si>
  <si>
    <t>FFTSVSRPGRGEPRFIA</t>
  </si>
  <si>
    <t>FFTSVSRPGRGEPRFIAVG</t>
  </si>
  <si>
    <t>FTSVSRPG</t>
  </si>
  <si>
    <t>FTSVSRPGRGEPRF</t>
  </si>
  <si>
    <t>TSVSRPG</t>
  </si>
  <si>
    <t>TSVSRPGRG</t>
  </si>
  <si>
    <t>TSVSRPGRGEP</t>
  </si>
  <si>
    <t>TSVSRPGRGEPR</t>
  </si>
  <si>
    <t>TSVSRPGRGEPRF</t>
  </si>
  <si>
    <t>SVSRPGRGEPRF</t>
  </si>
  <si>
    <t>VSRPGRGEPRF</t>
  </si>
  <si>
    <t>IAVGYVD</t>
  </si>
  <si>
    <t>IAVGYVDDTQ</t>
  </si>
  <si>
    <t>IAVGYVDDTQF</t>
  </si>
  <si>
    <t>YVDDTQ</t>
  </si>
  <si>
    <t>YVDDTQF</t>
  </si>
  <si>
    <t>VDDTQF</t>
  </si>
  <si>
    <t>TQFVRF</t>
  </si>
  <si>
    <t>FVRFDSD</t>
  </si>
  <si>
    <t>FVRFDSDA</t>
  </si>
  <si>
    <t>FVRFDSDAASQ</t>
  </si>
  <si>
    <t>FVRFDSDAASQKMEPRA</t>
  </si>
  <si>
    <t>FVRFDSDAASQKMEPRAPWIE</t>
  </si>
  <si>
    <t>FVRFDSDAASQKMEPRAPWIEQ</t>
  </si>
  <si>
    <t>FVRFDSDAASQKMEPRAPWIEQEGPEY</t>
  </si>
  <si>
    <t>FVRFDSDAASQKMEPRAPWIEQEGPEYW</t>
  </si>
  <si>
    <t>VRFDSD</t>
  </si>
  <si>
    <t>VRFDSDA</t>
  </si>
  <si>
    <t>VRFDSDAA</t>
  </si>
  <si>
    <t>VRFDSDAASQ</t>
  </si>
  <si>
    <t>VRFDSDAASQK</t>
  </si>
  <si>
    <t>VRFDSDAASQKMEPRAPWIEQ</t>
  </si>
  <si>
    <t>VRFDSDAASQKMEPRAPWIEQEGPEY</t>
  </si>
  <si>
    <t>VRFDSDAASQKMEPRAPWIEQEGPEYW</t>
  </si>
  <si>
    <t>FDSDAASQK</t>
  </si>
  <si>
    <t>DSDAASQKMEPRAPWIE</t>
  </si>
  <si>
    <t>DSDAASQKMEPRAPWIEQ</t>
  </si>
  <si>
    <t>DSDAASQKMEPRAPWIEQEGPEY</t>
  </si>
  <si>
    <t>DSDAASQKMEPRAPWIEQEGPEYW</t>
  </si>
  <si>
    <t>DSDAASQKMEPRAPWIEQEGPEYWDQETRNMKAHSQTDRANL</t>
  </si>
  <si>
    <t>AASQKMEPRAPWIEQEGPEY</t>
  </si>
  <si>
    <t>AASQKMEPRAPWIEQEGPEYW</t>
  </si>
  <si>
    <t>ASQKMEPRAPWIEQEGPEY</t>
  </si>
  <si>
    <t>ASQKMEPRAPWIEQEGPEYW</t>
  </si>
  <si>
    <t>QKMEPRAPWIEQEGPEY</t>
  </si>
  <si>
    <t>KMEPRAPWIEQEGPEY</t>
  </si>
  <si>
    <t>KMEPRAPWIEQEGPEYW</t>
  </si>
  <si>
    <t>MEPRAPWIEQ</t>
  </si>
  <si>
    <t>MEPRAPWIEQEGPEY</t>
  </si>
  <si>
    <t>APWIEQEGPEY</t>
  </si>
  <si>
    <t>QEGPEY</t>
  </si>
  <si>
    <t>EGPEYWDQETRNMKAH</t>
  </si>
  <si>
    <t>WDQETR</t>
  </si>
  <si>
    <t>WDQETRN</t>
  </si>
  <si>
    <t>WDQETRNMK</t>
  </si>
  <si>
    <t>WDQETRNMKA</t>
  </si>
  <si>
    <t>WDQETRNMKAH</t>
  </si>
  <si>
    <t>WDQETRNMKAHSQT</t>
  </si>
  <si>
    <t>WDQETRNMKAHSQTD</t>
  </si>
  <si>
    <t>WDQETRNMKAHSQTDRA</t>
  </si>
  <si>
    <t>WDQETRNMKAHSQTDRANL</t>
  </si>
  <si>
    <t>WDQETRNMKAHSQTDRANLGT</t>
  </si>
  <si>
    <t>WDQETRNMKAHSQTDRANLGTL</t>
  </si>
  <si>
    <t>WDQETRNMKAHSQTDRANLGTLRG</t>
  </si>
  <si>
    <t>WDQETRNMKAHSQTDRANLGTLRGY</t>
  </si>
  <si>
    <t>WDQETRNMKAHSQTDRANLGTLRGYYNQSEDGSHT</t>
  </si>
  <si>
    <t>WDQETRNMKAHSQTDRANLGTLRGYYNQSEDGSHTIQ</t>
  </si>
  <si>
    <t>WDQETRNMKAHSQTDRANLGTLRGYYNQSEDGSHTIQIM</t>
  </si>
  <si>
    <t>DQETRNMKA</t>
  </si>
  <si>
    <t>DQETRNMKAHSQT</t>
  </si>
  <si>
    <t>DQETRNMKAHSQTDRA</t>
  </si>
  <si>
    <t>DQETRNMKAHSQTDRANL</t>
  </si>
  <si>
    <t>DQETRNMKAHSQTDRANLGT</t>
  </si>
  <si>
    <t>DQETRNMKAHSQTDRANLGTL</t>
  </si>
  <si>
    <t>DQETRNMKAHSQTDRANLGTLRG</t>
  </si>
  <si>
    <t>DQETRNMKAHSQTDRANLGTLRGYYNQSEDGSHTIQ</t>
  </si>
  <si>
    <t>DQETRNMKAHSQTDRANLGTLRGYYNQSEDGSHTIQIM</t>
  </si>
  <si>
    <t>ETRNMKAHSQTDRANL</t>
  </si>
  <si>
    <t>ETRNMKAHSQTDRANLGTLRG</t>
  </si>
  <si>
    <t>ETRNMKAHSQTDRANLGTLRGYYNQSEDGSHTIQIM</t>
  </si>
  <si>
    <t>TRNMKAHSQT</t>
  </si>
  <si>
    <t>TRNMKAHSQTDRANL</t>
  </si>
  <si>
    <t>TRNMKAHSQTDRANLGTL</t>
  </si>
  <si>
    <t>TRNMKAHSQTDRANLGTLRG</t>
  </si>
  <si>
    <t>TRNMKAHSQTDRANLGTLRGYYNQSEDGSHT</t>
  </si>
  <si>
    <t>TRNMKAHSQTDRANLGTLRGYYNQSEDGSHTIQ</t>
  </si>
  <si>
    <t>NMKAHSQTDRANL</t>
  </si>
  <si>
    <t>MKAHSQTDRANL</t>
  </si>
  <si>
    <t>MKAHSQTDRANLGTLRG</t>
  </si>
  <si>
    <t>KAHSQTDRANL</t>
  </si>
  <si>
    <t>KAHSQTDRANLGTLRG</t>
  </si>
  <si>
    <t>HSQTDRANL</t>
  </si>
  <si>
    <t>HSQTDRANLGTLRG</t>
  </si>
  <si>
    <t>QTDRANLGTLRGYYNQSEDGSHTIQ</t>
  </si>
  <si>
    <t>DRANLGTL</t>
  </si>
  <si>
    <t>DRANLGTLRG</t>
  </si>
  <si>
    <t>DRANLGTLRGYYNQSEDGSHT</t>
  </si>
  <si>
    <t>RANLGTLRG</t>
  </si>
  <si>
    <t>NLGTLR</t>
  </si>
  <si>
    <t>NLGTLRG</t>
  </si>
  <si>
    <t>LGTLRG</t>
  </si>
  <si>
    <t>GTLRGY</t>
  </si>
  <si>
    <t>GTLRGYYNQSEDGSHT</t>
  </si>
  <si>
    <t>GTLRGYYNQSEDGSHTIQ</t>
  </si>
  <si>
    <t>GTLRGYYNQSEDGSHTIQIM</t>
  </si>
  <si>
    <t>LRGYYNQSEDGSHTIQ</t>
  </si>
  <si>
    <t>RGYYNQSEDGSHT</t>
  </si>
  <si>
    <t>RGYYNQSEDGSHTIQ</t>
  </si>
  <si>
    <t>RGYYNQSEDGSHTIQIM</t>
  </si>
  <si>
    <t>RGYYNQSEDGSHTIQIMYGCD</t>
  </si>
  <si>
    <t>YYNQSEDGSHT</t>
  </si>
  <si>
    <t>YYNQSEDGSHTIQ</t>
  </si>
  <si>
    <t>YYNQSEDGSHTIQIM</t>
  </si>
  <si>
    <t>YNQSEDGSHT</t>
  </si>
  <si>
    <t>YNQSEDGSHTIQ</t>
  </si>
  <si>
    <t>YNQSEDGSHTIQIM</t>
  </si>
  <si>
    <t>NQSEDGSHTIQ</t>
  </si>
  <si>
    <t>NQSEDGSHTIQIM</t>
  </si>
  <si>
    <t>QSEDGSHTIQ</t>
  </si>
  <si>
    <t>IMYGCD</t>
  </si>
  <si>
    <t>CDVGPDGRF</t>
  </si>
  <si>
    <t>CDVGPDGRFLRG</t>
  </si>
  <si>
    <t>DVGPDGRFLRGYRQDAYDGK</t>
  </si>
  <si>
    <t>VGPDGRF</t>
  </si>
  <si>
    <t>VGPDGRFLRG</t>
  </si>
  <si>
    <t>VGPDGRFLRGYRQDAYDGKD</t>
  </si>
  <si>
    <t>VGPDGRFLRGYRQDAYDGKDYIAL</t>
  </si>
  <si>
    <t>GPDGRF</t>
  </si>
  <si>
    <t>LRGYRQDAY</t>
  </si>
  <si>
    <t>LRGYRQDAYDGKD</t>
  </si>
  <si>
    <t>LRGYRQDAYDGKDY</t>
  </si>
  <si>
    <t>LRGYRQDAYDGKDYIAL</t>
  </si>
  <si>
    <t>GYRQDAYDGKD</t>
  </si>
  <si>
    <t>YRQDAY</t>
  </si>
  <si>
    <t>YRQDAYDGKD</t>
  </si>
  <si>
    <t>YRQDAYDGKDY</t>
  </si>
  <si>
    <t>YRQDAYDGKDYIAL</t>
  </si>
  <si>
    <t>YRQDAYDGKDYIALNE</t>
  </si>
  <si>
    <t>RQDAYDGKD</t>
  </si>
  <si>
    <t>QDAYDGKD</t>
  </si>
  <si>
    <t>DGKDYIAL</t>
  </si>
  <si>
    <t>YIALNE</t>
  </si>
  <si>
    <t>IALNED</t>
  </si>
  <si>
    <t>IALNEDL</t>
  </si>
  <si>
    <t>LNEDLR</t>
  </si>
  <si>
    <t>NEDLRS</t>
  </si>
  <si>
    <t>NEDLRSWTAAD</t>
  </si>
  <si>
    <t>NEDLRSWTAADM</t>
  </si>
  <si>
    <t>DLRSWTAAD</t>
  </si>
  <si>
    <t>DLRSWTAADM</t>
  </si>
  <si>
    <t>LRSWTAADM</t>
  </si>
  <si>
    <t>RSWTAAD</t>
  </si>
  <si>
    <t>RSWTAADM</t>
  </si>
  <si>
    <t>RSWTAADMA</t>
  </si>
  <si>
    <t>RSWTAADMAA</t>
  </si>
  <si>
    <t>RSWTAADMAAQ</t>
  </si>
  <si>
    <t>RSWTAADMAAQITKRKWEAVHAAE</t>
  </si>
  <si>
    <t>RSWTAADMAAQITKRKWEAVHAAEQRRVYL</t>
  </si>
  <si>
    <t>RSWTAADMAAQITKRKWEAVHAAEQRRVYLEG</t>
  </si>
  <si>
    <t>WTAADM</t>
  </si>
  <si>
    <t>TAADMA</t>
  </si>
  <si>
    <t>MAAQITKRKWEAVHAAE</t>
  </si>
  <si>
    <t>MAAQITKRKWEAVHAAEQRRVY</t>
  </si>
  <si>
    <t>MAAQITKRKWEAVHAAEQRRVYL</t>
  </si>
  <si>
    <t>AAQITKRKWEAVH</t>
  </si>
  <si>
    <t>AAQITKRKWEAVHAAE</t>
  </si>
  <si>
    <t>AAQITKRKWEAVHAAEQ</t>
  </si>
  <si>
    <t>AAQITKRKWEAVHAAEQRRVY</t>
  </si>
  <si>
    <t>AAQITKRKWEAVHAAEQRRVYL</t>
  </si>
  <si>
    <t>AAQITKRKWEAVHAAEQRRVYLE</t>
  </si>
  <si>
    <t>AAQITKRKWEAVHAAEQRRVYLEG</t>
  </si>
  <si>
    <t>AAQITKRKWEAVHAAEQRRVYLEGRCVDGL</t>
  </si>
  <si>
    <t>AAQITKRKWEAVHAAEQRRVYLEGRCVDGLRRYLENGKETL</t>
  </si>
  <si>
    <t>AQITKRKWEAVHAAEQRRVY</t>
  </si>
  <si>
    <t>QITKRKWEAVHAAE</t>
  </si>
  <si>
    <t>QITKRKWEAVHAAEQRRVYLEG</t>
  </si>
  <si>
    <t>ITKRKWE</t>
  </si>
  <si>
    <t>ITKRKWEAVHAAE</t>
  </si>
  <si>
    <t>ITKRKWEAVHAAEQ</t>
  </si>
  <si>
    <t>ITKRKWEAVHAAEQRRVYL</t>
  </si>
  <si>
    <t>ITKRKWEAVHAAEQRRVYLEG</t>
  </si>
  <si>
    <t>EAVHAAE</t>
  </si>
  <si>
    <t>QRRVYLEGRCVDGL</t>
  </si>
  <si>
    <t>RRVYLEGRCVDGL</t>
  </si>
  <si>
    <t>LEGRCVDGL</t>
  </si>
  <si>
    <t>EGRCVDGL</t>
  </si>
  <si>
    <t>EGRCVDGLRRYLENGKETL</t>
  </si>
  <si>
    <t>RCVDGL</t>
  </si>
  <si>
    <t>RCVDGLRRYLENGKETL</t>
  </si>
  <si>
    <t>VDGLRRYLENGKETL</t>
  </si>
  <si>
    <t>LRRYLENG</t>
  </si>
  <si>
    <t>LRRYLENGKE</t>
  </si>
  <si>
    <t>LRRYLENGKETL</t>
  </si>
  <si>
    <t>RRYLENGKE</t>
  </si>
  <si>
    <t>RRYLENGKETL</t>
  </si>
  <si>
    <t>RRYLENGKETLQRTDPPKTHMTHHPISDHEAT</t>
  </si>
  <si>
    <t>ENGKETL</t>
  </si>
  <si>
    <t>TLQRTDPPKTHMTHHPISDHEAT</t>
  </si>
  <si>
    <t>TLQRTDPPKTHMTHHPISDHEATLRC</t>
  </si>
  <si>
    <t>QRTDPPKTH</t>
  </si>
  <si>
    <t>QRTDPPKTHM</t>
  </si>
  <si>
    <t>QRTDPPKTHMTHHPISD</t>
  </si>
  <si>
    <t>QRTDPPKTHMTHHPISDHE</t>
  </si>
  <si>
    <t>QRTDPPKTHMTHHPISDHEAT</t>
  </si>
  <si>
    <t>QRTDPPKTHMTHHPISDHEATL</t>
  </si>
  <si>
    <t>QRTDPPKTHMTHHPISDHEATLRC</t>
  </si>
  <si>
    <t>QRTDPPKTHMTHHPISDHEATLRCWALGFYPAE</t>
  </si>
  <si>
    <t>QRTDPPKTHMTHHPISDHEATLRCWALGFYPAEITL</t>
  </si>
  <si>
    <t>HEATLRC</t>
  </si>
  <si>
    <t>LRCWALGFYPAE</t>
  </si>
  <si>
    <t>LRCWALGFYPAEIT</t>
  </si>
  <si>
    <t>RCWALGF</t>
  </si>
  <si>
    <t>RCWALGFYPAE</t>
  </si>
  <si>
    <t>RCWALGFYPAEIT</t>
  </si>
  <si>
    <t>RCWALGFYPAEITL</t>
  </si>
  <si>
    <t>RCWALGFYPAEITLT</t>
  </si>
  <si>
    <t>WALGFYPAE</t>
  </si>
  <si>
    <t>WALGFYPAEIT</t>
  </si>
  <si>
    <t>WALGFYPAEITL</t>
  </si>
  <si>
    <t>WALGFYPAEITLT</t>
  </si>
  <si>
    <t>YPAEIT</t>
  </si>
  <si>
    <t>ITLTWQRDGED</t>
  </si>
  <si>
    <t>ITLTWQRDGEDQTQD</t>
  </si>
  <si>
    <t>ITLTWQRDGEDQTQDTE</t>
  </si>
  <si>
    <t>ITLTWQRDGEDQTQDTEL</t>
  </si>
  <si>
    <t>LTWQRDGED</t>
  </si>
  <si>
    <t>LTWQRDGEDQTQD</t>
  </si>
  <si>
    <t>LTWQRDGEDQTQDTE</t>
  </si>
  <si>
    <t>LTWQRDGEDQTQDTEL</t>
  </si>
  <si>
    <t>TWQRDGE</t>
  </si>
  <si>
    <t>TWQRDGED</t>
  </si>
  <si>
    <t>TWQRDGEDQTQ</t>
  </si>
  <si>
    <t>TWQRDGEDQTQD</t>
  </si>
  <si>
    <t>TWQRDGEDQTQDT</t>
  </si>
  <si>
    <t>TWQRDGEDQTQDTE</t>
  </si>
  <si>
    <t>TWQRDGEDQTQDTEL</t>
  </si>
  <si>
    <t>WQRDGEDQTQDTE</t>
  </si>
  <si>
    <t>WQRDGEDQTQDTEL</t>
  </si>
  <si>
    <t>QTQDTEL</t>
  </si>
  <si>
    <t>ELVETRPAGDGTFQKWAA</t>
  </si>
  <si>
    <t>LVETRPAGDGT</t>
  </si>
  <si>
    <t>LVETRPAGDGTF</t>
  </si>
  <si>
    <t>LVETRPAGDGTFQKW</t>
  </si>
  <si>
    <t>LVETRPAGDGTFQKWAA</t>
  </si>
  <si>
    <t>VETRPAGDGT</t>
  </si>
  <si>
    <t>VETRPAGDGTF</t>
  </si>
  <si>
    <t>VETRPAGDGTFQK</t>
  </si>
  <si>
    <t>VETRPAGDGTFQKW</t>
  </si>
  <si>
    <t>VETRPAGDGTFQKWA</t>
  </si>
  <si>
    <t>VETRPAGDGTFQKWAA</t>
  </si>
  <si>
    <t>FQKWAA</t>
  </si>
  <si>
    <t>AAVVVPSGEEQRYTCHVQHEGLPKPLTL</t>
  </si>
  <si>
    <t>VVVPSGE</t>
  </si>
  <si>
    <t>VVVPSGEE</t>
  </si>
  <si>
    <t>VVVPSGEEQR</t>
  </si>
  <si>
    <t>VVVPSGEEQRYTC</t>
  </si>
  <si>
    <t>VVVPSGEEQRYTCHVQHEGLPKPLT</t>
  </si>
  <si>
    <t>VVVPSGEEQRYTCHVQHEGLPKPLTL</t>
  </si>
  <si>
    <t>VVVPSGEEQRYTCHVQHEGLPKPLTLRWEL</t>
  </si>
  <si>
    <t>EQRYTCHVQHEGLPKPLTL</t>
  </si>
  <si>
    <t>HVQHEGLPKPLTL</t>
  </si>
  <si>
    <t>HVQHEGLPKPLTLRWEL</t>
  </si>
  <si>
    <t>LRWELSSQPGS</t>
  </si>
  <si>
    <t>LRWELSSQPGSL</t>
  </si>
  <si>
    <t>LRWELSSQPGSLH</t>
  </si>
  <si>
    <t>LRWELSSQPGSLHH</t>
  </si>
  <si>
    <t>LRWELSSQPGSLHHI</t>
  </si>
  <si>
    <t>LRWELSSQPGSLHHILDA</t>
  </si>
  <si>
    <t>RWELSSQPGS</t>
  </si>
  <si>
    <t>RWELSSQPGSL</t>
  </si>
  <si>
    <t>RWELSSQPGSLH</t>
  </si>
  <si>
    <t>RWELSSQPGSLHH</t>
  </si>
  <si>
    <t>RWELSSQPGSLHHI</t>
  </si>
  <si>
    <t>RWELSSQPGSLHHIL</t>
  </si>
  <si>
    <t>RWELSSQPGSLHHILD</t>
  </si>
  <si>
    <t>RWELSSQPGSLHHILDA</t>
  </si>
  <si>
    <t>RWELSSQPGSLHHILDAQ</t>
  </si>
  <si>
    <t>RWELSSQPGSLHHILDAQK</t>
  </si>
  <si>
    <t>ELSSQPGSLH</t>
  </si>
  <si>
    <t>LSSQPGSLH</t>
  </si>
  <si>
    <t>SSQPGSL</t>
  </si>
  <si>
    <t>SSQPGSLH</t>
  </si>
  <si>
    <t>SSQPGSLHH</t>
  </si>
  <si>
    <t>SSQPGSLHHI</t>
  </si>
  <si>
    <t>SSQPGSLHHILD</t>
  </si>
  <si>
    <t>SSQPGSLHHILDA</t>
  </si>
  <si>
    <t>SSQPGSLHHILDAQ</t>
  </si>
  <si>
    <t>SSQPGSLHHILDAQK</t>
  </si>
  <si>
    <t>QPGSLH</t>
  </si>
  <si>
    <t>PGSLHH</t>
  </si>
  <si>
    <t>HHILDA</t>
  </si>
  <si>
    <t>HHILDAQ</t>
  </si>
  <si>
    <t>HHILDAQK</t>
  </si>
  <si>
    <t>HILDAQ</t>
  </si>
  <si>
    <t>ILDAQK</t>
  </si>
  <si>
    <t>QKMVWNHR</t>
  </si>
  <si>
    <t>MIQRTPKIQV</t>
  </si>
  <si>
    <t>MIQRTPKIQVY</t>
  </si>
  <si>
    <t>MIQRTPKIQVYSRHPAE</t>
  </si>
  <si>
    <t>MIQRTPKIQVYSRHPAENGKS</t>
  </si>
  <si>
    <t>MIQRTPKIQVYSRHPAENGKSNF</t>
  </si>
  <si>
    <t>MIQRTPKIQVYSRHPAENGKSNFLNC</t>
  </si>
  <si>
    <t>IQRTPKIQV</t>
  </si>
  <si>
    <t>IQRTPKIQVYSRHPAENGKSNF</t>
  </si>
  <si>
    <t>IQRTPKIQVYSRHPAENGKSNFLNC</t>
  </si>
  <si>
    <t>QRTPKIQV</t>
  </si>
  <si>
    <t>TPKIQV</t>
  </si>
  <si>
    <t>YSRHPAE</t>
  </si>
  <si>
    <t>YSRHPAENGKS</t>
  </si>
  <si>
    <t>YSRHPAENGKSNF</t>
  </si>
  <si>
    <t>YSRHPAENGKSNFLNC</t>
  </si>
  <si>
    <t>SRHPAENGKSNF</t>
  </si>
  <si>
    <t>LNCYVSGFHPSDIE</t>
  </si>
  <si>
    <t>YVSGFHPSD</t>
  </si>
  <si>
    <t>YVSGFHPSDIE</t>
  </si>
  <si>
    <t>YVSGFHPSDIEVD</t>
  </si>
  <si>
    <t>YVSGFHPSDIEVDL</t>
  </si>
  <si>
    <t>YVSGFHPSDIEVDLLKNGERIEKVEHSDL</t>
  </si>
  <si>
    <t>YVSGFHPSDIEVDLLKNGERIEKVEHSDLS</t>
  </si>
  <si>
    <t>YVSGFHPSDIEVDLLKNGERIEKVEHSDLSF</t>
  </si>
  <si>
    <t>VSGFHPSDIE</t>
  </si>
  <si>
    <t>FHPSDIE</t>
  </si>
  <si>
    <t>HPSDIE</t>
  </si>
  <si>
    <t>IEVDLL</t>
  </si>
  <si>
    <t>IEVDLLKNGERIEKVEHSDL</t>
  </si>
  <si>
    <t>IEVDLLKNGERIEKVEHSDLS</t>
  </si>
  <si>
    <t>IEVDLLKNGERIEKVEHSDLSF</t>
  </si>
  <si>
    <t>IEVDLLKNGERIEKVEHSDLSFSKDWSF</t>
  </si>
  <si>
    <t>VDLLKNGE</t>
  </si>
  <si>
    <t>VDLLKNGERIE</t>
  </si>
  <si>
    <t>VDLLKNGERIEKVEHSD</t>
  </si>
  <si>
    <t>VDLLKNGERIEKVEHSDL</t>
  </si>
  <si>
    <t>VDLLKNGERIEKVEHSDLS</t>
  </si>
  <si>
    <t>VDLLKNGERIEKVEHSDLSF</t>
  </si>
  <si>
    <t>VDLLKNGERIEKVEHSDLSFSKDWSF</t>
  </si>
  <si>
    <t>DLLKNGERIEKVEHSDL</t>
  </si>
  <si>
    <t>DLLKNGERIEKVEHSDLS</t>
  </si>
  <si>
    <t>DLLKNGERIEKVEHSDLSF</t>
  </si>
  <si>
    <t>LLKNGERIEKVEHSDL</t>
  </si>
  <si>
    <t>LLKNGERIEKVEHSDLS</t>
  </si>
  <si>
    <t>LLKNGERIEKVEHSDLSF</t>
  </si>
  <si>
    <t>LKNGERIE</t>
  </si>
  <si>
    <t>LKNGERIEKVEHSD</t>
  </si>
  <si>
    <t>LKNGERIEKVEHSDL</t>
  </si>
  <si>
    <t>LKNGERIEKVEHSDLS</t>
  </si>
  <si>
    <t>LKNGERIEKVEHSDLSF</t>
  </si>
  <si>
    <t>LKNGERIEKVEHSDLSFSKD</t>
  </si>
  <si>
    <t>LKNGERIEKVEHSDLSFSKDWSF</t>
  </si>
  <si>
    <t>KNGERIEKVEHSDL</t>
  </si>
  <si>
    <t>KNGERIEKVEHSDLS</t>
  </si>
  <si>
    <t>KNGERIEKVEHSDLSF</t>
  </si>
  <si>
    <t>ERIEKVE</t>
  </si>
  <si>
    <t>RIEKVEHSDL</t>
  </si>
  <si>
    <t>RIEKVEHSDLS</t>
  </si>
  <si>
    <t>RIEKVEHSDLSF</t>
  </si>
  <si>
    <t>SFSKDW</t>
  </si>
  <si>
    <t>SFSKDWSF</t>
  </si>
  <si>
    <t>FSKDWSF</t>
  </si>
  <si>
    <t>SKDWSF</t>
  </si>
  <si>
    <t>YYTEFTPTEKDE</t>
  </si>
  <si>
    <t>YYTEFTPTEKDEY</t>
  </si>
  <si>
    <t>YYTEFTPTEKDEYA</t>
  </si>
  <si>
    <t>YYTEFTPTEKDEYAC</t>
  </si>
  <si>
    <t>YYTEFTPTEKDEYACRVNHVTLSQPKIVKWDRDM</t>
  </si>
  <si>
    <t>YTEFTPTE</t>
  </si>
  <si>
    <t>YTEFTPTEKD</t>
  </si>
  <si>
    <t>YTEFTPTEKDE</t>
  </si>
  <si>
    <t>YTEFTPTEKDEY</t>
  </si>
  <si>
    <t>YTEFTPTEKDEYA</t>
  </si>
  <si>
    <t>YTEFTPTEKDEYAC</t>
  </si>
  <si>
    <t>YTEFTPTEKDEYACRVNHVTLSQPKIVKWDRDM</t>
  </si>
  <si>
    <t>TEFTPTEKDE</t>
  </si>
  <si>
    <t>TEFTPTEKDEY</t>
  </si>
  <si>
    <t>TEFTPTEKDEYA</t>
  </si>
  <si>
    <t>TEFTPTEKDEYACRVNHVTLSQPKIVKWDRDM</t>
  </si>
  <si>
    <t>FTPTEKDE</t>
  </si>
  <si>
    <t>FTPTEKDEYA</t>
  </si>
  <si>
    <t>FTPTEKDEYACRVNHVTLSQPKIVKWDRDM</t>
  </si>
  <si>
    <t>TPTEKDEYACRVNHVTLSQPKIVKWDRDM</t>
  </si>
  <si>
    <t>YACRVNHVTLSQPKIVKWDRDM</t>
  </si>
  <si>
    <t>ACRVNHVTLSQPKIVKWDRDM</t>
  </si>
  <si>
    <t>CRVNHVTLSQPKIVKWDRDM</t>
  </si>
  <si>
    <t>RVNHVTLSQPKIVKWDRDM</t>
  </si>
  <si>
    <t>SQPKIVKWDRDM</t>
  </si>
  <si>
    <t>VKWDRDM</t>
  </si>
  <si>
    <t>ILDTAGL</t>
  </si>
  <si>
    <t>ILDTAGLEE</t>
  </si>
  <si>
    <t>ILDTAGQEEY</t>
  </si>
  <si>
    <t>LDTAGLEEY</t>
  </si>
  <si>
    <t>Delta HDX</t>
  </si>
  <si>
    <t>Absolute value(Delta HDX)</t>
  </si>
  <si>
    <t>600s_Q61K_average</t>
  </si>
  <si>
    <t>600s_Q61L_average</t>
  </si>
  <si>
    <t>600s_Q61R_average</t>
  </si>
  <si>
    <t>600s_Q61_average</t>
  </si>
  <si>
    <t>600s_empty_average</t>
  </si>
  <si>
    <t>SD</t>
  </si>
  <si>
    <t>AVERAGE+1SD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A5D39-A0E7-874E-9C34-A260C117A558}">
  <dimension ref="A1:J669"/>
  <sheetViews>
    <sheetView workbookViewId="0">
      <selection activeCell="J1" sqref="A1:J1048576"/>
    </sheetView>
  </sheetViews>
  <sheetFormatPr baseColWidth="10" defaultRowHeight="16" x14ac:dyDescent="0.2"/>
  <cols>
    <col min="1" max="1" width="51.1640625" bestFit="1" customWidth="1"/>
    <col min="2" max="2" width="6.5" bestFit="1" customWidth="1"/>
    <col min="3" max="3" width="4.6640625" bestFit="1" customWidth="1"/>
    <col min="4" max="4" width="6.83203125" bestFit="1" customWidth="1"/>
    <col min="5" max="5" width="18.1640625" bestFit="1" customWidth="1"/>
    <col min="6" max="6" width="18" bestFit="1" customWidth="1"/>
    <col min="7" max="7" width="17.83203125" bestFit="1" customWidth="1"/>
    <col min="8" max="8" width="18.1640625" bestFit="1" customWidth="1"/>
    <col min="9" max="9" width="17" bestFit="1" customWidth="1"/>
    <col min="10" max="10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07</v>
      </c>
      <c r="G1" t="s">
        <v>408</v>
      </c>
      <c r="H1" t="s">
        <v>409</v>
      </c>
      <c r="I1" t="s">
        <v>410</v>
      </c>
      <c r="J1" t="s">
        <v>411</v>
      </c>
    </row>
    <row r="2" spans="1:10" x14ac:dyDescent="0.2">
      <c r="A2" t="s">
        <v>5</v>
      </c>
      <c r="B2">
        <v>2</v>
      </c>
      <c r="C2">
        <v>10</v>
      </c>
      <c r="D2">
        <v>1</v>
      </c>
      <c r="E2">
        <v>85.959337437913703</v>
      </c>
    </row>
    <row r="3" spans="1:10" x14ac:dyDescent="0.2">
      <c r="A3" t="s">
        <v>5</v>
      </c>
      <c r="B3">
        <v>2</v>
      </c>
      <c r="C3">
        <v>10</v>
      </c>
      <c r="D3">
        <v>2</v>
      </c>
      <c r="E3">
        <v>85.221803307138899</v>
      </c>
      <c r="F3">
        <v>82.569185769166893</v>
      </c>
      <c r="G3">
        <v>83.621938606946401</v>
      </c>
      <c r="H3">
        <v>83.236383257522903</v>
      </c>
      <c r="I3">
        <v>70.6649414966666</v>
      </c>
      <c r="J3">
        <v>73.569871807958606</v>
      </c>
    </row>
    <row r="4" spans="1:10" x14ac:dyDescent="0.2">
      <c r="A4" t="s">
        <v>5</v>
      </c>
      <c r="B4">
        <v>2</v>
      </c>
      <c r="C4">
        <v>10</v>
      </c>
      <c r="D4">
        <v>3</v>
      </c>
      <c r="E4">
        <v>85.283633268048305</v>
      </c>
      <c r="F4">
        <v>82.773211024710804</v>
      </c>
      <c r="G4">
        <v>84.5527294393776</v>
      </c>
      <c r="H4">
        <v>83.319757045544705</v>
      </c>
      <c r="I4">
        <v>71.578985523333301</v>
      </c>
      <c r="J4">
        <v>73.458730050884597</v>
      </c>
    </row>
    <row r="5" spans="1:10" x14ac:dyDescent="0.2">
      <c r="A5" t="s">
        <v>6</v>
      </c>
      <c r="B5">
        <v>2</v>
      </c>
      <c r="C5">
        <v>11</v>
      </c>
      <c r="D5">
        <v>1</v>
      </c>
      <c r="F5">
        <v>92.073237663659199</v>
      </c>
    </row>
    <row r="6" spans="1:10" x14ac:dyDescent="0.2">
      <c r="A6" t="s">
        <v>6</v>
      </c>
      <c r="B6">
        <v>2</v>
      </c>
      <c r="C6">
        <v>11</v>
      </c>
      <c r="D6">
        <v>2</v>
      </c>
      <c r="E6">
        <v>76.814770650607301</v>
      </c>
      <c r="F6">
        <v>77.351060487564297</v>
      </c>
      <c r="G6">
        <v>77.001833072210104</v>
      </c>
      <c r="H6">
        <v>78.289574950744196</v>
      </c>
      <c r="I6">
        <v>65.420004026666604</v>
      </c>
      <c r="J6">
        <v>66.399121639531003</v>
      </c>
    </row>
    <row r="7" spans="1:10" x14ac:dyDescent="0.2">
      <c r="A7" t="s">
        <v>6</v>
      </c>
      <c r="B7">
        <v>2</v>
      </c>
      <c r="C7">
        <v>11</v>
      </c>
      <c r="D7">
        <v>3</v>
      </c>
      <c r="E7">
        <v>83.767089145449305</v>
      </c>
      <c r="F7">
        <v>80.0374924590418</v>
      </c>
      <c r="G7">
        <v>81.130396036701001</v>
      </c>
      <c r="H7">
        <v>80.054746720004005</v>
      </c>
      <c r="I7">
        <v>65.959339409999998</v>
      </c>
      <c r="J7">
        <v>65.034452589543307</v>
      </c>
    </row>
    <row r="8" spans="1:10" x14ac:dyDescent="0.2">
      <c r="A8" t="s">
        <v>7</v>
      </c>
      <c r="B8">
        <v>2</v>
      </c>
      <c r="C8">
        <v>12</v>
      </c>
      <c r="D8">
        <v>2</v>
      </c>
      <c r="E8">
        <v>74.335277540925105</v>
      </c>
      <c r="F8">
        <v>73.399367503386998</v>
      </c>
      <c r="G8">
        <v>74.248415579998706</v>
      </c>
      <c r="H8">
        <v>71.5108452028459</v>
      </c>
      <c r="I8">
        <v>58.464871299999999</v>
      </c>
      <c r="J8">
        <v>61.435841439880797</v>
      </c>
    </row>
    <row r="9" spans="1:10" x14ac:dyDescent="0.2">
      <c r="A9" t="s">
        <v>7</v>
      </c>
      <c r="B9">
        <v>2</v>
      </c>
      <c r="C9">
        <v>12</v>
      </c>
      <c r="D9">
        <v>3</v>
      </c>
      <c r="E9">
        <v>78.276333269350104</v>
      </c>
      <c r="F9">
        <v>77.195199191194405</v>
      </c>
      <c r="G9">
        <v>79.848868846387901</v>
      </c>
      <c r="H9">
        <v>76.491583112683202</v>
      </c>
      <c r="I9">
        <v>61.662269266666598</v>
      </c>
      <c r="J9">
        <v>58.087964652270301</v>
      </c>
    </row>
    <row r="10" spans="1:10" x14ac:dyDescent="0.2">
      <c r="A10" t="s">
        <v>8</v>
      </c>
      <c r="B10">
        <v>2</v>
      </c>
      <c r="C10">
        <v>25</v>
      </c>
      <c r="D10">
        <v>3</v>
      </c>
      <c r="E10">
        <v>75.928107532482997</v>
      </c>
      <c r="F10">
        <v>75.915118373985194</v>
      </c>
      <c r="G10">
        <v>74.850117021543895</v>
      </c>
      <c r="H10">
        <v>76.774464498916799</v>
      </c>
      <c r="I10">
        <v>67.585415553333306</v>
      </c>
      <c r="J10">
        <v>70.455014372608602</v>
      </c>
    </row>
    <row r="11" spans="1:10" x14ac:dyDescent="0.2">
      <c r="A11" t="s">
        <v>8</v>
      </c>
      <c r="B11">
        <v>2</v>
      </c>
      <c r="C11">
        <v>25</v>
      </c>
      <c r="D11">
        <v>4</v>
      </c>
      <c r="E11">
        <v>76.543665321974203</v>
      </c>
      <c r="F11">
        <v>75.979635752849404</v>
      </c>
      <c r="G11">
        <v>74.666187525591297</v>
      </c>
      <c r="H11">
        <v>76.885487035036206</v>
      </c>
      <c r="I11">
        <v>67.523281336666599</v>
      </c>
      <c r="J11">
        <v>70.460635015232697</v>
      </c>
    </row>
    <row r="12" spans="1:10" x14ac:dyDescent="0.2">
      <c r="A12" t="s">
        <v>8</v>
      </c>
      <c r="B12">
        <v>2</v>
      </c>
      <c r="C12">
        <v>25</v>
      </c>
      <c r="D12">
        <v>5</v>
      </c>
      <c r="E12">
        <v>79.268755726445306</v>
      </c>
      <c r="F12">
        <v>75.481225438292</v>
      </c>
      <c r="G12">
        <v>76.650853940809895</v>
      </c>
      <c r="H12">
        <v>78.581717814449107</v>
      </c>
      <c r="J12">
        <v>69.586612762208205</v>
      </c>
    </row>
    <row r="13" spans="1:10" x14ac:dyDescent="0.2">
      <c r="A13" t="s">
        <v>8</v>
      </c>
      <c r="B13">
        <v>2</v>
      </c>
      <c r="C13">
        <v>25</v>
      </c>
      <c r="D13">
        <v>6</v>
      </c>
      <c r="F13">
        <v>78.855095680671596</v>
      </c>
      <c r="G13">
        <v>80.655545567446595</v>
      </c>
      <c r="H13">
        <v>75.718822874293593</v>
      </c>
      <c r="I13">
        <v>69.609068356666597</v>
      </c>
      <c r="J13">
        <v>64.819891374401493</v>
      </c>
    </row>
    <row r="14" spans="1:10" x14ac:dyDescent="0.2">
      <c r="A14" t="s">
        <v>9</v>
      </c>
      <c r="B14">
        <v>3</v>
      </c>
      <c r="C14">
        <v>10</v>
      </c>
      <c r="D14">
        <v>2</v>
      </c>
      <c r="I14">
        <v>71.004384403333304</v>
      </c>
      <c r="J14">
        <v>72.487842143974305</v>
      </c>
    </row>
    <row r="15" spans="1:10" x14ac:dyDescent="0.2">
      <c r="A15" t="s">
        <v>10</v>
      </c>
      <c r="B15">
        <v>3</v>
      </c>
      <c r="C15">
        <v>11</v>
      </c>
      <c r="D15">
        <v>2</v>
      </c>
      <c r="E15">
        <v>96.350524334380694</v>
      </c>
      <c r="F15">
        <v>106.100695446155</v>
      </c>
      <c r="G15">
        <v>99.747208679003904</v>
      </c>
      <c r="H15">
        <v>155.66264622653901</v>
      </c>
      <c r="I15">
        <v>-107.036048116666</v>
      </c>
      <c r="J15">
        <v>93.469337489570293</v>
      </c>
    </row>
    <row r="16" spans="1:10" x14ac:dyDescent="0.2">
      <c r="A16" t="s">
        <v>11</v>
      </c>
      <c r="B16">
        <v>5</v>
      </c>
      <c r="C16">
        <v>10</v>
      </c>
      <c r="D16">
        <v>2</v>
      </c>
      <c r="H16">
        <v>121.780326730916</v>
      </c>
    </row>
    <row r="17" spans="1:10" x14ac:dyDescent="0.2">
      <c r="A17" t="s">
        <v>12</v>
      </c>
      <c r="B17">
        <v>8</v>
      </c>
      <c r="C17">
        <v>25</v>
      </c>
      <c r="D17">
        <v>3</v>
      </c>
      <c r="H17">
        <v>83.335503556116905</v>
      </c>
    </row>
    <row r="18" spans="1:10" x14ac:dyDescent="0.2">
      <c r="A18" t="s">
        <v>13</v>
      </c>
      <c r="B18">
        <v>9</v>
      </c>
      <c r="C18">
        <v>25</v>
      </c>
      <c r="D18">
        <v>3</v>
      </c>
      <c r="E18">
        <v>81.7693167021378</v>
      </c>
      <c r="F18">
        <v>73.861068399739807</v>
      </c>
      <c r="G18">
        <v>72.5161548496488</v>
      </c>
      <c r="H18">
        <v>90.751788690215193</v>
      </c>
      <c r="I18">
        <v>73.294404999999998</v>
      </c>
    </row>
    <row r="19" spans="1:10" x14ac:dyDescent="0.2">
      <c r="A19" t="s">
        <v>14</v>
      </c>
      <c r="B19">
        <v>11</v>
      </c>
      <c r="C19">
        <v>24</v>
      </c>
      <c r="D19">
        <v>4</v>
      </c>
      <c r="E19">
        <v>80.144863338927905</v>
      </c>
      <c r="F19">
        <v>79.149846643813106</v>
      </c>
      <c r="G19">
        <v>78.303460047177396</v>
      </c>
      <c r="H19">
        <v>81.649722878435796</v>
      </c>
      <c r="I19">
        <v>75.884812694999994</v>
      </c>
      <c r="J19">
        <v>82.122129733189198</v>
      </c>
    </row>
    <row r="20" spans="1:10" x14ac:dyDescent="0.2">
      <c r="A20" t="s">
        <v>15</v>
      </c>
      <c r="B20">
        <v>11</v>
      </c>
      <c r="C20">
        <v>25</v>
      </c>
      <c r="D20">
        <v>2</v>
      </c>
      <c r="F20">
        <v>79.453819963225598</v>
      </c>
      <c r="G20">
        <v>79.850737564836393</v>
      </c>
      <c r="H20">
        <v>77.366047607519107</v>
      </c>
      <c r="I20">
        <v>74.696583189999998</v>
      </c>
      <c r="J20">
        <v>79.044877464923005</v>
      </c>
    </row>
    <row r="21" spans="1:10" x14ac:dyDescent="0.2">
      <c r="A21" t="s">
        <v>15</v>
      </c>
      <c r="B21">
        <v>11</v>
      </c>
      <c r="C21">
        <v>25</v>
      </c>
      <c r="D21">
        <v>3</v>
      </c>
      <c r="E21">
        <v>78.533144400453097</v>
      </c>
      <c r="F21">
        <v>78.491137774261901</v>
      </c>
      <c r="G21">
        <v>77.992367355369197</v>
      </c>
      <c r="H21">
        <v>79.945136532331802</v>
      </c>
      <c r="I21">
        <v>73.893198404999893</v>
      </c>
      <c r="J21">
        <v>78.982628860878606</v>
      </c>
    </row>
    <row r="22" spans="1:10" x14ac:dyDescent="0.2">
      <c r="A22" t="s">
        <v>15</v>
      </c>
      <c r="B22">
        <v>11</v>
      </c>
      <c r="C22">
        <v>25</v>
      </c>
      <c r="D22">
        <v>4</v>
      </c>
      <c r="E22">
        <v>78.677967391968807</v>
      </c>
      <c r="F22">
        <v>78.062345628077793</v>
      </c>
      <c r="G22">
        <v>77.051248617212707</v>
      </c>
      <c r="H22">
        <v>79.891806637593703</v>
      </c>
      <c r="I22">
        <v>72.726495426666602</v>
      </c>
      <c r="J22">
        <v>80.808637119386503</v>
      </c>
    </row>
    <row r="23" spans="1:10" x14ac:dyDescent="0.2">
      <c r="A23" t="s">
        <v>16</v>
      </c>
      <c r="B23">
        <v>11</v>
      </c>
      <c r="C23">
        <v>27</v>
      </c>
      <c r="D23">
        <v>3</v>
      </c>
      <c r="H23">
        <v>85.357651639057707</v>
      </c>
      <c r="I23">
        <v>74.041228184999994</v>
      </c>
    </row>
    <row r="24" spans="1:10" x14ac:dyDescent="0.2">
      <c r="A24" t="s">
        <v>17</v>
      </c>
      <c r="B24">
        <v>11</v>
      </c>
      <c r="C24">
        <v>29</v>
      </c>
      <c r="D24">
        <v>3</v>
      </c>
      <c r="I24">
        <v>53.18268569</v>
      </c>
    </row>
    <row r="25" spans="1:10" x14ac:dyDescent="0.2">
      <c r="A25" t="s">
        <v>18</v>
      </c>
      <c r="B25">
        <v>12</v>
      </c>
      <c r="C25">
        <v>19</v>
      </c>
      <c r="D25">
        <v>2</v>
      </c>
      <c r="H25">
        <v>95.816908649448393</v>
      </c>
    </row>
    <row r="26" spans="1:10" x14ac:dyDescent="0.2">
      <c r="A26" t="s">
        <v>19</v>
      </c>
      <c r="B26">
        <v>12</v>
      </c>
      <c r="C26">
        <v>25</v>
      </c>
      <c r="D26">
        <v>2</v>
      </c>
      <c r="E26">
        <v>79.5166026416655</v>
      </c>
      <c r="F26">
        <v>78.745844247035507</v>
      </c>
      <c r="G26">
        <v>77.753843873074402</v>
      </c>
      <c r="H26">
        <v>81.287072838524296</v>
      </c>
      <c r="I26">
        <v>74.570217083333304</v>
      </c>
      <c r="J26">
        <v>83.025663742621504</v>
      </c>
    </row>
    <row r="27" spans="1:10" x14ac:dyDescent="0.2">
      <c r="A27" t="s">
        <v>19</v>
      </c>
      <c r="B27">
        <v>12</v>
      </c>
      <c r="C27">
        <v>25</v>
      </c>
      <c r="D27">
        <v>3</v>
      </c>
      <c r="E27">
        <v>79.540533227252993</v>
      </c>
      <c r="F27">
        <v>78.706060045266597</v>
      </c>
      <c r="G27">
        <v>77.732838701647395</v>
      </c>
      <c r="H27">
        <v>80.962348909092896</v>
      </c>
      <c r="I27">
        <v>74.275747600000003</v>
      </c>
      <c r="J27">
        <v>83.231407563715294</v>
      </c>
    </row>
    <row r="28" spans="1:10" x14ac:dyDescent="0.2">
      <c r="A28" t="s">
        <v>19</v>
      </c>
      <c r="B28">
        <v>12</v>
      </c>
      <c r="C28">
        <v>25</v>
      </c>
      <c r="D28">
        <v>4</v>
      </c>
      <c r="I28">
        <v>74.863626716666602</v>
      </c>
    </row>
    <row r="29" spans="1:10" x14ac:dyDescent="0.2">
      <c r="A29" t="s">
        <v>20</v>
      </c>
      <c r="B29">
        <v>13</v>
      </c>
      <c r="C29">
        <v>19</v>
      </c>
      <c r="D29">
        <v>2</v>
      </c>
      <c r="E29">
        <v>67.716387609675905</v>
      </c>
      <c r="H29">
        <v>90.056833089164698</v>
      </c>
    </row>
    <row r="30" spans="1:10" x14ac:dyDescent="0.2">
      <c r="A30" t="s">
        <v>21</v>
      </c>
      <c r="B30">
        <v>13</v>
      </c>
      <c r="C30">
        <v>21</v>
      </c>
      <c r="D30">
        <v>3</v>
      </c>
      <c r="I30">
        <v>70.313011799999998</v>
      </c>
    </row>
    <row r="31" spans="1:10" x14ac:dyDescent="0.2">
      <c r="A31" t="s">
        <v>22</v>
      </c>
      <c r="B31">
        <v>13</v>
      </c>
      <c r="C31">
        <v>23</v>
      </c>
      <c r="D31">
        <v>2</v>
      </c>
      <c r="I31">
        <v>100.9368479</v>
      </c>
    </row>
    <row r="32" spans="1:10" x14ac:dyDescent="0.2">
      <c r="A32" t="s">
        <v>23</v>
      </c>
      <c r="B32">
        <v>13</v>
      </c>
      <c r="C32">
        <v>24</v>
      </c>
      <c r="D32">
        <v>2</v>
      </c>
      <c r="H32">
        <v>99.420935964286002</v>
      </c>
    </row>
    <row r="33" spans="1:10" x14ac:dyDescent="0.2">
      <c r="A33" t="s">
        <v>24</v>
      </c>
      <c r="B33">
        <v>13</v>
      </c>
      <c r="C33">
        <v>25</v>
      </c>
      <c r="D33">
        <v>2</v>
      </c>
      <c r="E33">
        <v>73.160586502465307</v>
      </c>
      <c r="F33">
        <v>71.504268805083598</v>
      </c>
      <c r="G33">
        <v>75.142836237240701</v>
      </c>
      <c r="H33">
        <v>80.302985011535199</v>
      </c>
      <c r="I33">
        <v>65.856679546666598</v>
      </c>
      <c r="J33">
        <v>80.493383443222001</v>
      </c>
    </row>
    <row r="34" spans="1:10" x14ac:dyDescent="0.2">
      <c r="A34" t="s">
        <v>24</v>
      </c>
      <c r="B34">
        <v>13</v>
      </c>
      <c r="C34">
        <v>25</v>
      </c>
      <c r="D34">
        <v>3</v>
      </c>
      <c r="E34">
        <v>80.9498628618325</v>
      </c>
      <c r="F34">
        <v>79.7152166516655</v>
      </c>
      <c r="G34">
        <v>78.973552942486094</v>
      </c>
      <c r="H34">
        <v>82.754834223810803</v>
      </c>
      <c r="I34">
        <v>76.423092736666604</v>
      </c>
      <c r="J34">
        <v>84.250667581987798</v>
      </c>
    </row>
    <row r="35" spans="1:10" x14ac:dyDescent="0.2">
      <c r="A35" t="s">
        <v>24</v>
      </c>
      <c r="B35">
        <v>13</v>
      </c>
      <c r="C35">
        <v>25</v>
      </c>
      <c r="D35">
        <v>4</v>
      </c>
      <c r="E35">
        <v>81.656958162595103</v>
      </c>
      <c r="F35">
        <v>80.566126291931099</v>
      </c>
      <c r="G35">
        <v>80.341173060267494</v>
      </c>
      <c r="H35">
        <v>82.567556352703804</v>
      </c>
      <c r="I35">
        <v>75.280291413333302</v>
      </c>
    </row>
    <row r="36" spans="1:10" x14ac:dyDescent="0.2">
      <c r="A36" t="s">
        <v>25</v>
      </c>
      <c r="B36">
        <v>14</v>
      </c>
      <c r="C36">
        <v>25</v>
      </c>
      <c r="D36">
        <v>2</v>
      </c>
      <c r="E36">
        <v>76.4021422535277</v>
      </c>
      <c r="F36">
        <v>81.476602351333995</v>
      </c>
      <c r="G36">
        <v>80.630545521823507</v>
      </c>
      <c r="H36">
        <v>84.828664860853905</v>
      </c>
      <c r="I36">
        <v>80.676867759999993</v>
      </c>
      <c r="J36">
        <v>85.663597528960196</v>
      </c>
    </row>
    <row r="37" spans="1:10" x14ac:dyDescent="0.2">
      <c r="A37" t="s">
        <v>25</v>
      </c>
      <c r="B37">
        <v>14</v>
      </c>
      <c r="C37">
        <v>25</v>
      </c>
      <c r="D37">
        <v>3</v>
      </c>
      <c r="E37">
        <v>83.408612939322097</v>
      </c>
      <c r="F37">
        <v>82.209276046924899</v>
      </c>
      <c r="G37">
        <v>79.998987595176601</v>
      </c>
      <c r="H37">
        <v>84.793654446545702</v>
      </c>
      <c r="I37">
        <v>79.37546476</v>
      </c>
      <c r="J37">
        <v>86.244052036769304</v>
      </c>
    </row>
    <row r="38" spans="1:10" x14ac:dyDescent="0.2">
      <c r="A38" t="s">
        <v>26</v>
      </c>
      <c r="B38">
        <v>15</v>
      </c>
      <c r="C38">
        <v>25</v>
      </c>
      <c r="D38">
        <v>2</v>
      </c>
      <c r="E38">
        <v>119.69807996038701</v>
      </c>
      <c r="F38">
        <v>82.539502584890897</v>
      </c>
      <c r="G38">
        <v>96.509976021184201</v>
      </c>
      <c r="H38">
        <v>84.459023992072602</v>
      </c>
      <c r="I38">
        <v>91.237619796666607</v>
      </c>
      <c r="J38">
        <v>89.587096986192293</v>
      </c>
    </row>
    <row r="39" spans="1:10" x14ac:dyDescent="0.2">
      <c r="A39" t="s">
        <v>27</v>
      </c>
      <c r="B39">
        <v>26</v>
      </c>
      <c r="C39">
        <v>32</v>
      </c>
      <c r="D39">
        <v>1</v>
      </c>
      <c r="F39">
        <v>75.079146959210107</v>
      </c>
      <c r="G39">
        <v>-1261.5367740347999</v>
      </c>
      <c r="H39">
        <v>75.698836791309205</v>
      </c>
      <c r="J39">
        <v>25.333339242095601</v>
      </c>
    </row>
    <row r="40" spans="1:10" x14ac:dyDescent="0.2">
      <c r="A40" t="s">
        <v>28</v>
      </c>
      <c r="B40">
        <v>26</v>
      </c>
      <c r="C40">
        <v>35</v>
      </c>
      <c r="D40">
        <v>1</v>
      </c>
      <c r="E40">
        <v>69.418543406927895</v>
      </c>
      <c r="F40">
        <v>68.960525351047806</v>
      </c>
      <c r="G40">
        <v>66.5431728959325</v>
      </c>
      <c r="H40">
        <v>67.442259185117194</v>
      </c>
      <c r="I40">
        <v>54.364235800000003</v>
      </c>
      <c r="J40">
        <v>54.346830024046703</v>
      </c>
    </row>
    <row r="41" spans="1:10" x14ac:dyDescent="0.2">
      <c r="A41" t="s">
        <v>28</v>
      </c>
      <c r="B41">
        <v>26</v>
      </c>
      <c r="C41">
        <v>35</v>
      </c>
      <c r="D41">
        <v>2</v>
      </c>
      <c r="F41">
        <v>61.5865134300956</v>
      </c>
      <c r="G41">
        <v>61.505394989089403</v>
      </c>
      <c r="H41">
        <v>64.068016268303296</v>
      </c>
      <c r="I41">
        <v>48.9117307566666</v>
      </c>
      <c r="J41">
        <v>49.214678717264299</v>
      </c>
    </row>
    <row r="42" spans="1:10" x14ac:dyDescent="0.2">
      <c r="A42" t="s">
        <v>29</v>
      </c>
      <c r="B42">
        <v>26</v>
      </c>
      <c r="C42">
        <v>36</v>
      </c>
      <c r="D42">
        <v>1</v>
      </c>
      <c r="E42">
        <v>67.635828247040095</v>
      </c>
      <c r="F42">
        <v>68.248073998496693</v>
      </c>
      <c r="I42">
        <v>52.093535916666603</v>
      </c>
      <c r="J42">
        <v>53.954798957810603</v>
      </c>
    </row>
    <row r="43" spans="1:10" x14ac:dyDescent="0.2">
      <c r="A43" t="s">
        <v>29</v>
      </c>
      <c r="B43">
        <v>26</v>
      </c>
      <c r="C43">
        <v>36</v>
      </c>
      <c r="D43">
        <v>2</v>
      </c>
      <c r="E43">
        <v>59.614637630701701</v>
      </c>
      <c r="F43">
        <v>61.409558165062798</v>
      </c>
      <c r="I43">
        <v>46.721810706666602</v>
      </c>
      <c r="J43">
        <v>51.171714161556601</v>
      </c>
    </row>
    <row r="44" spans="1:10" x14ac:dyDescent="0.2">
      <c r="A44" t="s">
        <v>30</v>
      </c>
      <c r="B44">
        <v>30</v>
      </c>
      <c r="C44">
        <v>35</v>
      </c>
      <c r="D44">
        <v>1</v>
      </c>
      <c r="E44">
        <v>84.160376801392701</v>
      </c>
      <c r="F44">
        <v>80.158356273034599</v>
      </c>
      <c r="H44">
        <v>86.830626470615599</v>
      </c>
      <c r="J44">
        <v>78.549335714613406</v>
      </c>
    </row>
    <row r="45" spans="1:10" x14ac:dyDescent="0.2">
      <c r="A45" t="s">
        <v>31</v>
      </c>
      <c r="B45">
        <v>30</v>
      </c>
      <c r="C45">
        <v>36</v>
      </c>
      <c r="D45">
        <v>1</v>
      </c>
      <c r="E45">
        <v>82.161421160349306</v>
      </c>
      <c r="F45">
        <v>81.132326112473706</v>
      </c>
      <c r="I45">
        <v>71.028824059999906</v>
      </c>
      <c r="J45">
        <v>72.457294200221</v>
      </c>
    </row>
    <row r="46" spans="1:10" x14ac:dyDescent="0.2">
      <c r="A46" t="s">
        <v>31</v>
      </c>
      <c r="B46">
        <v>30</v>
      </c>
      <c r="C46">
        <v>36</v>
      </c>
      <c r="D46">
        <v>2</v>
      </c>
      <c r="F46">
        <v>76.060878025871006</v>
      </c>
      <c r="G46">
        <v>87.059801301092406</v>
      </c>
      <c r="J46">
        <v>65.797666662649604</v>
      </c>
    </row>
    <row r="47" spans="1:10" x14ac:dyDescent="0.2">
      <c r="A47" t="s">
        <v>32</v>
      </c>
      <c r="B47">
        <v>31</v>
      </c>
      <c r="C47">
        <v>36</v>
      </c>
      <c r="D47">
        <v>1</v>
      </c>
      <c r="G47">
        <v>64.784306411316294</v>
      </c>
      <c r="J47">
        <v>76.099620341028498</v>
      </c>
    </row>
    <row r="48" spans="1:10" x14ac:dyDescent="0.2">
      <c r="A48" t="s">
        <v>33</v>
      </c>
      <c r="B48">
        <v>34</v>
      </c>
      <c r="C48">
        <v>39</v>
      </c>
      <c r="D48">
        <v>2</v>
      </c>
      <c r="E48">
        <v>64.2020552076212</v>
      </c>
      <c r="G48">
        <v>-529.53094314726695</v>
      </c>
      <c r="H48">
        <v>299.44221655731099</v>
      </c>
      <c r="I48">
        <v>398.28335637333299</v>
      </c>
    </row>
    <row r="49" spans="1:10" x14ac:dyDescent="0.2">
      <c r="A49" t="s">
        <v>34</v>
      </c>
      <c r="B49">
        <v>36</v>
      </c>
      <c r="C49">
        <v>42</v>
      </c>
      <c r="D49">
        <v>2</v>
      </c>
      <c r="G49">
        <v>-126.47483791819801</v>
      </c>
      <c r="H49">
        <v>31.843965272450699</v>
      </c>
      <c r="J49">
        <v>68.318419913192699</v>
      </c>
    </row>
    <row r="50" spans="1:10" x14ac:dyDescent="0.2">
      <c r="A50" t="s">
        <v>35</v>
      </c>
      <c r="B50">
        <v>36</v>
      </c>
      <c r="C50">
        <v>43</v>
      </c>
      <c r="D50">
        <v>1</v>
      </c>
      <c r="F50">
        <v>41.441522785601897</v>
      </c>
    </row>
    <row r="51" spans="1:10" x14ac:dyDescent="0.2">
      <c r="A51" t="s">
        <v>35</v>
      </c>
      <c r="B51">
        <v>36</v>
      </c>
      <c r="C51">
        <v>43</v>
      </c>
      <c r="D51">
        <v>2</v>
      </c>
      <c r="E51">
        <v>100.537996348196</v>
      </c>
      <c r="F51">
        <v>96.138382181001504</v>
      </c>
      <c r="G51">
        <v>42.8541504103435</v>
      </c>
      <c r="H51">
        <v>500.10274703560401</v>
      </c>
      <c r="I51">
        <v>105.300256773333</v>
      </c>
      <c r="J51">
        <v>80.012236911685093</v>
      </c>
    </row>
    <row r="52" spans="1:10" x14ac:dyDescent="0.2">
      <c r="A52" t="s">
        <v>36</v>
      </c>
      <c r="B52">
        <v>36</v>
      </c>
      <c r="C52">
        <v>46</v>
      </c>
      <c r="D52">
        <v>2</v>
      </c>
      <c r="F52">
        <v>67.815816968639595</v>
      </c>
      <c r="G52">
        <v>67.3893844182154</v>
      </c>
      <c r="H52">
        <v>68.693543830480905</v>
      </c>
      <c r="I52">
        <v>66.681133684999907</v>
      </c>
      <c r="J52">
        <v>81.695400838340603</v>
      </c>
    </row>
    <row r="53" spans="1:10" x14ac:dyDescent="0.2">
      <c r="A53" t="s">
        <v>37</v>
      </c>
      <c r="B53">
        <v>36</v>
      </c>
      <c r="C53">
        <v>52</v>
      </c>
      <c r="D53">
        <v>3</v>
      </c>
      <c r="F53">
        <v>147.70509341054799</v>
      </c>
    </row>
    <row r="54" spans="1:10" x14ac:dyDescent="0.2">
      <c r="A54" t="s">
        <v>38</v>
      </c>
      <c r="B54">
        <v>36</v>
      </c>
      <c r="C54">
        <v>56</v>
      </c>
      <c r="D54">
        <v>3</v>
      </c>
      <c r="F54">
        <v>69.333738958736603</v>
      </c>
      <c r="I54">
        <v>69.5098938</v>
      </c>
    </row>
    <row r="55" spans="1:10" x14ac:dyDescent="0.2">
      <c r="A55" t="s">
        <v>39</v>
      </c>
      <c r="B55">
        <v>36</v>
      </c>
      <c r="C55">
        <v>57</v>
      </c>
      <c r="D55">
        <v>3</v>
      </c>
      <c r="F55">
        <v>48.231867843980197</v>
      </c>
      <c r="I55">
        <v>64.210757154999996</v>
      </c>
    </row>
    <row r="56" spans="1:10" x14ac:dyDescent="0.2">
      <c r="A56" t="s">
        <v>40</v>
      </c>
      <c r="B56">
        <v>36</v>
      </c>
      <c r="C56">
        <v>62</v>
      </c>
      <c r="D56">
        <v>2</v>
      </c>
      <c r="F56">
        <v>73.028170024948494</v>
      </c>
      <c r="G56">
        <v>72.289585226491994</v>
      </c>
      <c r="I56">
        <v>70.839945920000005</v>
      </c>
      <c r="J56">
        <v>88.169772425595099</v>
      </c>
    </row>
    <row r="57" spans="1:10" x14ac:dyDescent="0.2">
      <c r="A57" t="s">
        <v>40</v>
      </c>
      <c r="B57">
        <v>36</v>
      </c>
      <c r="C57">
        <v>62</v>
      </c>
      <c r="D57">
        <v>3</v>
      </c>
      <c r="E57">
        <v>75.765457031892595</v>
      </c>
      <c r="F57">
        <v>72.875201428174805</v>
      </c>
      <c r="G57">
        <v>71.964940997783202</v>
      </c>
      <c r="H57">
        <v>67.922153870355203</v>
      </c>
      <c r="I57">
        <v>70.777026103333299</v>
      </c>
      <c r="J57">
        <v>87.969580244220296</v>
      </c>
    </row>
    <row r="58" spans="1:10" x14ac:dyDescent="0.2">
      <c r="A58" t="s">
        <v>40</v>
      </c>
      <c r="B58">
        <v>36</v>
      </c>
      <c r="C58">
        <v>62</v>
      </c>
      <c r="D58">
        <v>4</v>
      </c>
      <c r="E58">
        <v>76.032556099295604</v>
      </c>
      <c r="F58">
        <v>73.184171347315001</v>
      </c>
      <c r="G58">
        <v>72.452889182995193</v>
      </c>
      <c r="H58">
        <v>68.455921600108994</v>
      </c>
      <c r="I58">
        <v>70.371537696666607</v>
      </c>
      <c r="J58">
        <v>87.807566081287504</v>
      </c>
    </row>
    <row r="59" spans="1:10" x14ac:dyDescent="0.2">
      <c r="A59" t="s">
        <v>40</v>
      </c>
      <c r="B59">
        <v>36</v>
      </c>
      <c r="C59">
        <v>62</v>
      </c>
      <c r="D59">
        <v>5</v>
      </c>
      <c r="H59">
        <v>71.451613745380101</v>
      </c>
    </row>
    <row r="60" spans="1:10" x14ac:dyDescent="0.2">
      <c r="A60" t="s">
        <v>41</v>
      </c>
      <c r="B60">
        <v>36</v>
      </c>
      <c r="C60">
        <v>63</v>
      </c>
      <c r="D60">
        <v>3</v>
      </c>
      <c r="E60">
        <v>76.322022472607699</v>
      </c>
      <c r="F60">
        <v>71.393512542580496</v>
      </c>
      <c r="G60">
        <v>70.254833129914104</v>
      </c>
      <c r="H60">
        <v>71.957784485875294</v>
      </c>
      <c r="I60">
        <v>70.027783823333294</v>
      </c>
      <c r="J60">
        <v>87.257207558038004</v>
      </c>
    </row>
    <row r="61" spans="1:10" x14ac:dyDescent="0.2">
      <c r="A61" t="s">
        <v>41</v>
      </c>
      <c r="B61">
        <v>36</v>
      </c>
      <c r="C61">
        <v>63</v>
      </c>
      <c r="D61">
        <v>4</v>
      </c>
      <c r="E61">
        <v>76.586059364158302</v>
      </c>
      <c r="F61">
        <v>71.053001383899499</v>
      </c>
      <c r="G61">
        <v>70.219723155097498</v>
      </c>
      <c r="H61">
        <v>69.060874890418603</v>
      </c>
      <c r="I61">
        <v>69.447689490000002</v>
      </c>
      <c r="J61">
        <v>87.060888995005897</v>
      </c>
    </row>
    <row r="62" spans="1:10" x14ac:dyDescent="0.2">
      <c r="A62" t="s">
        <v>42</v>
      </c>
      <c r="B62">
        <v>37</v>
      </c>
      <c r="C62">
        <v>42</v>
      </c>
      <c r="D62">
        <v>2</v>
      </c>
      <c r="E62">
        <v>27.4888342929593</v>
      </c>
      <c r="F62">
        <v>43.268316615265803</v>
      </c>
      <c r="G62">
        <v>19.971472782462701</v>
      </c>
      <c r="H62">
        <v>40.129326239565799</v>
      </c>
    </row>
    <row r="63" spans="1:10" x14ac:dyDescent="0.2">
      <c r="A63" t="s">
        <v>43</v>
      </c>
      <c r="B63">
        <v>37</v>
      </c>
      <c r="C63">
        <v>43</v>
      </c>
      <c r="D63">
        <v>1</v>
      </c>
      <c r="F63">
        <v>45.713899344465297</v>
      </c>
    </row>
    <row r="64" spans="1:10" x14ac:dyDescent="0.2">
      <c r="A64" t="s">
        <v>43</v>
      </c>
      <c r="B64">
        <v>37</v>
      </c>
      <c r="C64">
        <v>43</v>
      </c>
      <c r="D64">
        <v>2</v>
      </c>
      <c r="I64">
        <v>36.172000984999997</v>
      </c>
    </row>
    <row r="65" spans="1:10" x14ac:dyDescent="0.2">
      <c r="A65" t="s">
        <v>44</v>
      </c>
      <c r="B65">
        <v>37</v>
      </c>
      <c r="C65">
        <v>44</v>
      </c>
      <c r="D65">
        <v>2</v>
      </c>
      <c r="J65">
        <v>100</v>
      </c>
    </row>
    <row r="66" spans="1:10" x14ac:dyDescent="0.2">
      <c r="A66" t="s">
        <v>45</v>
      </c>
      <c r="B66">
        <v>37</v>
      </c>
      <c r="C66">
        <v>46</v>
      </c>
      <c r="D66">
        <v>1</v>
      </c>
      <c r="F66">
        <v>71.620655824793104</v>
      </c>
      <c r="H66">
        <v>73.553193663678201</v>
      </c>
    </row>
    <row r="67" spans="1:10" x14ac:dyDescent="0.2">
      <c r="A67" t="s">
        <v>45</v>
      </c>
      <c r="B67">
        <v>37</v>
      </c>
      <c r="C67">
        <v>46</v>
      </c>
      <c r="D67">
        <v>2</v>
      </c>
      <c r="E67">
        <v>75.093021520134599</v>
      </c>
      <c r="F67">
        <v>72.843326238405695</v>
      </c>
      <c r="G67">
        <v>69.165308182798</v>
      </c>
      <c r="H67">
        <v>76.538010863789495</v>
      </c>
      <c r="I67">
        <v>66.332398179999998</v>
      </c>
      <c r="J67">
        <v>85.574940605602706</v>
      </c>
    </row>
    <row r="68" spans="1:10" x14ac:dyDescent="0.2">
      <c r="A68" t="s">
        <v>46</v>
      </c>
      <c r="B68">
        <v>37</v>
      </c>
      <c r="C68">
        <v>47</v>
      </c>
      <c r="D68">
        <v>2</v>
      </c>
      <c r="J68">
        <v>99.383426965278701</v>
      </c>
    </row>
    <row r="69" spans="1:10" x14ac:dyDescent="0.2">
      <c r="A69" t="s">
        <v>47</v>
      </c>
      <c r="B69">
        <v>37</v>
      </c>
      <c r="C69">
        <v>57</v>
      </c>
      <c r="D69">
        <v>3</v>
      </c>
      <c r="E69">
        <v>97.274636182467802</v>
      </c>
      <c r="F69">
        <v>65.604598879258603</v>
      </c>
      <c r="G69">
        <v>67.088626328171898</v>
      </c>
      <c r="H69">
        <v>67.565435361940104</v>
      </c>
      <c r="I69">
        <v>60.541379450000001</v>
      </c>
    </row>
    <row r="70" spans="1:10" x14ac:dyDescent="0.2">
      <c r="A70" t="s">
        <v>48</v>
      </c>
      <c r="B70">
        <v>37</v>
      </c>
      <c r="C70">
        <v>62</v>
      </c>
      <c r="D70">
        <v>2</v>
      </c>
      <c r="E70">
        <v>75.888089223948597</v>
      </c>
      <c r="F70">
        <v>73.597670102973296</v>
      </c>
      <c r="G70">
        <v>71.939657838012593</v>
      </c>
      <c r="H70">
        <v>77.856408815760503</v>
      </c>
      <c r="I70">
        <v>71.605837173333299</v>
      </c>
      <c r="J70">
        <v>88.740582363180806</v>
      </c>
    </row>
    <row r="71" spans="1:10" x14ac:dyDescent="0.2">
      <c r="A71" t="s">
        <v>48</v>
      </c>
      <c r="B71">
        <v>37</v>
      </c>
      <c r="C71">
        <v>62</v>
      </c>
      <c r="D71">
        <v>3</v>
      </c>
      <c r="E71">
        <v>76.892647252242597</v>
      </c>
      <c r="F71">
        <v>74.426134010895197</v>
      </c>
      <c r="G71">
        <v>72.972740918845503</v>
      </c>
      <c r="H71">
        <v>78.3305255664052</v>
      </c>
      <c r="I71">
        <v>72.449630193333306</v>
      </c>
      <c r="J71">
        <v>88.903552234003001</v>
      </c>
    </row>
    <row r="72" spans="1:10" x14ac:dyDescent="0.2">
      <c r="A72" t="s">
        <v>48</v>
      </c>
      <c r="B72">
        <v>37</v>
      </c>
      <c r="C72">
        <v>62</v>
      </c>
      <c r="D72">
        <v>4</v>
      </c>
      <c r="E72">
        <v>76.892888747036096</v>
      </c>
      <c r="F72">
        <v>73.654371702787401</v>
      </c>
      <c r="G72">
        <v>73.159235221621302</v>
      </c>
      <c r="H72">
        <v>78.741582170935004</v>
      </c>
      <c r="I72">
        <v>72.059277083333299</v>
      </c>
      <c r="J72">
        <v>88.934457047130493</v>
      </c>
    </row>
    <row r="73" spans="1:10" x14ac:dyDescent="0.2">
      <c r="A73" t="s">
        <v>49</v>
      </c>
      <c r="B73">
        <v>37</v>
      </c>
      <c r="C73">
        <v>63</v>
      </c>
      <c r="D73">
        <v>3</v>
      </c>
      <c r="E73">
        <v>76.3876497608763</v>
      </c>
      <c r="F73">
        <v>72.687475551641498</v>
      </c>
      <c r="G73">
        <v>71.586334198777806</v>
      </c>
      <c r="H73">
        <v>77.738711584953506</v>
      </c>
      <c r="I73">
        <v>70.901310246666597</v>
      </c>
      <c r="J73">
        <v>88.978846128137306</v>
      </c>
    </row>
    <row r="74" spans="1:10" x14ac:dyDescent="0.2">
      <c r="A74" t="s">
        <v>49</v>
      </c>
      <c r="B74">
        <v>37</v>
      </c>
      <c r="C74">
        <v>63</v>
      </c>
      <c r="D74">
        <v>4</v>
      </c>
      <c r="E74">
        <v>74.271383225332997</v>
      </c>
      <c r="F74">
        <v>72.087223839680206</v>
      </c>
      <c r="G74">
        <v>71.403473638950899</v>
      </c>
      <c r="H74">
        <v>76.185872418163598</v>
      </c>
      <c r="I74">
        <v>70.289531846666605</v>
      </c>
      <c r="J74">
        <v>89.223772004961802</v>
      </c>
    </row>
    <row r="75" spans="1:10" x14ac:dyDescent="0.2">
      <c r="A75" t="s">
        <v>50</v>
      </c>
      <c r="B75">
        <v>39</v>
      </c>
      <c r="C75">
        <v>47</v>
      </c>
      <c r="D75">
        <v>2</v>
      </c>
      <c r="H75">
        <v>97.255823390496005</v>
      </c>
      <c r="I75">
        <v>103.43150079999999</v>
      </c>
    </row>
    <row r="76" spans="1:10" x14ac:dyDescent="0.2">
      <c r="A76" t="s">
        <v>51</v>
      </c>
      <c r="B76">
        <v>40</v>
      </c>
      <c r="C76">
        <v>56</v>
      </c>
      <c r="D76">
        <v>3</v>
      </c>
      <c r="E76">
        <v>78.797901942617102</v>
      </c>
      <c r="F76">
        <v>103.914622788378</v>
      </c>
      <c r="I76">
        <v>69.02847955</v>
      </c>
      <c r="J76">
        <v>90.867807481717605</v>
      </c>
    </row>
    <row r="77" spans="1:10" x14ac:dyDescent="0.2">
      <c r="A77" t="s">
        <v>52</v>
      </c>
      <c r="B77">
        <v>40</v>
      </c>
      <c r="C77">
        <v>57</v>
      </c>
      <c r="D77">
        <v>3</v>
      </c>
      <c r="F77">
        <v>66.092299715330597</v>
      </c>
    </row>
    <row r="78" spans="1:10" x14ac:dyDescent="0.2">
      <c r="A78" t="s">
        <v>53</v>
      </c>
      <c r="B78">
        <v>40</v>
      </c>
      <c r="C78">
        <v>62</v>
      </c>
      <c r="D78">
        <v>2</v>
      </c>
      <c r="E78">
        <v>78.665945474761401</v>
      </c>
      <c r="F78">
        <v>75.595285836133996</v>
      </c>
      <c r="G78">
        <v>75.4330130889347</v>
      </c>
      <c r="H78">
        <v>80.3122306928977</v>
      </c>
      <c r="I78">
        <v>74.829837263333303</v>
      </c>
      <c r="J78">
        <v>90.991976844979703</v>
      </c>
    </row>
    <row r="79" spans="1:10" x14ac:dyDescent="0.2">
      <c r="A79" t="s">
        <v>53</v>
      </c>
      <c r="B79">
        <v>40</v>
      </c>
      <c r="C79">
        <v>62</v>
      </c>
      <c r="D79">
        <v>3</v>
      </c>
      <c r="E79">
        <v>78.784542453248406</v>
      </c>
      <c r="F79">
        <v>75.721049674956902</v>
      </c>
      <c r="G79">
        <v>75.550571716983896</v>
      </c>
      <c r="H79">
        <v>80.103616622691902</v>
      </c>
      <c r="I79">
        <v>74.695283393333298</v>
      </c>
      <c r="J79">
        <v>91.206489389999405</v>
      </c>
    </row>
    <row r="80" spans="1:10" x14ac:dyDescent="0.2">
      <c r="A80" t="s">
        <v>53</v>
      </c>
      <c r="B80">
        <v>40</v>
      </c>
      <c r="C80">
        <v>62</v>
      </c>
      <c r="D80">
        <v>4</v>
      </c>
      <c r="G80">
        <v>80.513880306844598</v>
      </c>
      <c r="H80">
        <v>71.2894594276313</v>
      </c>
      <c r="I80">
        <v>69.970412030000006</v>
      </c>
    </row>
    <row r="81" spans="1:10" x14ac:dyDescent="0.2">
      <c r="A81" t="s">
        <v>54</v>
      </c>
      <c r="B81">
        <v>40</v>
      </c>
      <c r="C81">
        <v>63</v>
      </c>
      <c r="D81">
        <v>2</v>
      </c>
      <c r="E81">
        <v>79.0238570013626</v>
      </c>
      <c r="F81">
        <v>74.830335245268998</v>
      </c>
      <c r="G81">
        <v>73.270988976627507</v>
      </c>
      <c r="H81">
        <v>81.369751183681799</v>
      </c>
      <c r="I81">
        <v>74.590961219999997</v>
      </c>
      <c r="J81">
        <v>91.107098313542195</v>
      </c>
    </row>
    <row r="82" spans="1:10" x14ac:dyDescent="0.2">
      <c r="A82" t="s">
        <v>54</v>
      </c>
      <c r="B82">
        <v>40</v>
      </c>
      <c r="C82">
        <v>63</v>
      </c>
      <c r="D82">
        <v>3</v>
      </c>
      <c r="E82">
        <v>76.326383032844504</v>
      </c>
      <c r="F82">
        <v>73.434141798061901</v>
      </c>
      <c r="G82">
        <v>73.149866758011001</v>
      </c>
      <c r="H82">
        <v>77.639892213286998</v>
      </c>
      <c r="I82">
        <v>72.132484083333296</v>
      </c>
      <c r="J82">
        <v>90.549402283952503</v>
      </c>
    </row>
    <row r="83" spans="1:10" x14ac:dyDescent="0.2">
      <c r="A83" t="s">
        <v>55</v>
      </c>
      <c r="B83">
        <v>40</v>
      </c>
      <c r="C83">
        <v>81</v>
      </c>
      <c r="D83">
        <v>4</v>
      </c>
      <c r="F83">
        <v>60.640656718556002</v>
      </c>
    </row>
    <row r="84" spans="1:10" x14ac:dyDescent="0.2">
      <c r="A84" t="s">
        <v>55</v>
      </c>
      <c r="B84">
        <v>40</v>
      </c>
      <c r="C84">
        <v>81</v>
      </c>
      <c r="D84">
        <v>5</v>
      </c>
      <c r="F84">
        <v>59.777129197347598</v>
      </c>
      <c r="G84">
        <v>54.524359121366203</v>
      </c>
      <c r="H84">
        <v>58.284315985013201</v>
      </c>
      <c r="I84">
        <v>56.071934746666599</v>
      </c>
      <c r="J84">
        <v>88.816570365725696</v>
      </c>
    </row>
    <row r="85" spans="1:10" x14ac:dyDescent="0.2">
      <c r="A85" t="s">
        <v>55</v>
      </c>
      <c r="B85">
        <v>40</v>
      </c>
      <c r="C85">
        <v>81</v>
      </c>
      <c r="D85">
        <v>6</v>
      </c>
      <c r="H85">
        <v>57.791600729623497</v>
      </c>
    </row>
    <row r="86" spans="1:10" x14ac:dyDescent="0.2">
      <c r="A86" t="s">
        <v>56</v>
      </c>
      <c r="B86">
        <v>43</v>
      </c>
      <c r="C86">
        <v>62</v>
      </c>
      <c r="D86">
        <v>2</v>
      </c>
      <c r="F86">
        <v>73.092686285442198</v>
      </c>
      <c r="G86">
        <v>81.537951205018103</v>
      </c>
      <c r="H86">
        <v>82.5063025269109</v>
      </c>
      <c r="I86">
        <v>76.840669826666598</v>
      </c>
      <c r="J86">
        <v>88.666327121163206</v>
      </c>
    </row>
    <row r="87" spans="1:10" x14ac:dyDescent="0.2">
      <c r="A87" t="s">
        <v>56</v>
      </c>
      <c r="B87">
        <v>43</v>
      </c>
      <c r="C87">
        <v>62</v>
      </c>
      <c r="D87">
        <v>3</v>
      </c>
      <c r="E87">
        <v>51.406607953741201</v>
      </c>
      <c r="F87">
        <v>47.985718246351297</v>
      </c>
      <c r="G87">
        <v>87.706959468758996</v>
      </c>
      <c r="H87">
        <v>59.878438527283102</v>
      </c>
      <c r="I87">
        <v>57.898302343333299</v>
      </c>
      <c r="J87">
        <v>154.99888644089199</v>
      </c>
    </row>
    <row r="88" spans="1:10" x14ac:dyDescent="0.2">
      <c r="A88" t="s">
        <v>57</v>
      </c>
      <c r="B88">
        <v>43</v>
      </c>
      <c r="C88">
        <v>63</v>
      </c>
      <c r="D88">
        <v>3</v>
      </c>
      <c r="F88">
        <v>75.516739944728201</v>
      </c>
      <c r="H88">
        <v>79.748616976879603</v>
      </c>
      <c r="J88">
        <v>90.5185964334961</v>
      </c>
    </row>
    <row r="89" spans="1:10" x14ac:dyDescent="0.2">
      <c r="A89" t="s">
        <v>58</v>
      </c>
      <c r="B89">
        <v>44</v>
      </c>
      <c r="C89">
        <v>62</v>
      </c>
      <c r="D89">
        <v>2</v>
      </c>
      <c r="E89">
        <v>77.163328514970303</v>
      </c>
      <c r="F89">
        <v>74.912293341759494</v>
      </c>
      <c r="I89">
        <v>72.3820641133333</v>
      </c>
      <c r="J89">
        <v>92.181129295325704</v>
      </c>
    </row>
    <row r="90" spans="1:10" x14ac:dyDescent="0.2">
      <c r="A90" t="s">
        <v>58</v>
      </c>
      <c r="B90">
        <v>44</v>
      </c>
      <c r="C90">
        <v>62</v>
      </c>
      <c r="D90">
        <v>3</v>
      </c>
      <c r="E90">
        <v>77.322669316445101</v>
      </c>
      <c r="F90">
        <v>74.389710642599198</v>
      </c>
      <c r="G90">
        <v>75.081276942733496</v>
      </c>
      <c r="H90">
        <v>79.074136366568197</v>
      </c>
      <c r="I90">
        <v>73.332290216666607</v>
      </c>
      <c r="J90">
        <v>91.285943988661401</v>
      </c>
    </row>
    <row r="91" spans="1:10" x14ac:dyDescent="0.2">
      <c r="A91" t="s">
        <v>59</v>
      </c>
      <c r="B91">
        <v>44</v>
      </c>
      <c r="C91">
        <v>63</v>
      </c>
      <c r="D91">
        <v>3</v>
      </c>
      <c r="E91">
        <v>75.393440454250197</v>
      </c>
      <c r="F91">
        <v>72.991582848805194</v>
      </c>
      <c r="G91">
        <v>73.408505350565903</v>
      </c>
      <c r="H91">
        <v>78.638570000842293</v>
      </c>
      <c r="I91">
        <v>70.652518509999993</v>
      </c>
      <c r="J91">
        <v>90.705649979160896</v>
      </c>
    </row>
    <row r="92" spans="1:10" x14ac:dyDescent="0.2">
      <c r="A92" t="s">
        <v>60</v>
      </c>
      <c r="B92">
        <v>46</v>
      </c>
      <c r="C92">
        <v>62</v>
      </c>
      <c r="D92">
        <v>2</v>
      </c>
      <c r="F92">
        <v>66.191211867318003</v>
      </c>
      <c r="H92">
        <v>75.908702202630394</v>
      </c>
      <c r="I92">
        <v>59.535492554999998</v>
      </c>
      <c r="J92">
        <v>90.214108807992901</v>
      </c>
    </row>
    <row r="93" spans="1:10" x14ac:dyDescent="0.2">
      <c r="A93" t="s">
        <v>60</v>
      </c>
      <c r="B93">
        <v>46</v>
      </c>
      <c r="C93">
        <v>62</v>
      </c>
      <c r="D93">
        <v>3</v>
      </c>
      <c r="I93">
        <v>75.855184170000001</v>
      </c>
    </row>
    <row r="94" spans="1:10" x14ac:dyDescent="0.2">
      <c r="A94" t="s">
        <v>61</v>
      </c>
      <c r="B94">
        <v>47</v>
      </c>
      <c r="C94">
        <v>62</v>
      </c>
      <c r="D94">
        <v>2</v>
      </c>
      <c r="E94">
        <v>75.163874721062996</v>
      </c>
      <c r="F94">
        <v>71.735516166246697</v>
      </c>
      <c r="G94">
        <v>71.759303113077195</v>
      </c>
      <c r="H94">
        <v>74.927979151672403</v>
      </c>
      <c r="I94">
        <v>68.40268399</v>
      </c>
      <c r="J94">
        <v>90.137009639277295</v>
      </c>
    </row>
    <row r="95" spans="1:10" x14ac:dyDescent="0.2">
      <c r="A95" t="s">
        <v>61</v>
      </c>
      <c r="B95">
        <v>47</v>
      </c>
      <c r="C95">
        <v>62</v>
      </c>
      <c r="D95">
        <v>3</v>
      </c>
      <c r="E95">
        <v>74.303412883865505</v>
      </c>
      <c r="F95">
        <v>72.113684414974401</v>
      </c>
      <c r="G95">
        <v>71.469929832083196</v>
      </c>
      <c r="H95">
        <v>74.457127144327302</v>
      </c>
      <c r="I95">
        <v>69.248560664999999</v>
      </c>
      <c r="J95">
        <v>90.947546890646294</v>
      </c>
    </row>
    <row r="96" spans="1:10" x14ac:dyDescent="0.2">
      <c r="A96" t="s">
        <v>62</v>
      </c>
      <c r="B96">
        <v>47</v>
      </c>
      <c r="C96">
        <v>63</v>
      </c>
      <c r="D96">
        <v>3</v>
      </c>
      <c r="E96">
        <v>80.069239905934495</v>
      </c>
      <c r="F96">
        <v>69.278871272689898</v>
      </c>
      <c r="G96">
        <v>68.749653983368603</v>
      </c>
      <c r="H96">
        <v>65.351067433761798</v>
      </c>
      <c r="J96">
        <v>90.2464588051444</v>
      </c>
    </row>
    <row r="97" spans="1:10" x14ac:dyDescent="0.2">
      <c r="A97" t="s">
        <v>63</v>
      </c>
      <c r="B97">
        <v>48</v>
      </c>
      <c r="C97">
        <v>57</v>
      </c>
      <c r="D97">
        <v>2</v>
      </c>
      <c r="H97">
        <v>142.72554522091301</v>
      </c>
    </row>
    <row r="98" spans="1:10" x14ac:dyDescent="0.2">
      <c r="A98" t="s">
        <v>64</v>
      </c>
      <c r="B98">
        <v>48</v>
      </c>
      <c r="C98">
        <v>62</v>
      </c>
      <c r="D98">
        <v>2</v>
      </c>
      <c r="E98">
        <v>50.4113885338895</v>
      </c>
      <c r="I98">
        <v>593.61981324999999</v>
      </c>
      <c r="J98">
        <v>43.468987250743098</v>
      </c>
    </row>
    <row r="99" spans="1:10" x14ac:dyDescent="0.2">
      <c r="A99" t="s">
        <v>65</v>
      </c>
      <c r="B99">
        <v>52</v>
      </c>
      <c r="C99">
        <v>62</v>
      </c>
      <c r="D99">
        <v>2</v>
      </c>
      <c r="J99">
        <v>96.477776419119294</v>
      </c>
    </row>
    <row r="100" spans="1:10" x14ac:dyDescent="0.2">
      <c r="A100" t="s">
        <v>66</v>
      </c>
      <c r="B100">
        <v>57</v>
      </c>
      <c r="C100">
        <v>62</v>
      </c>
      <c r="D100">
        <v>1</v>
      </c>
      <c r="H100">
        <v>91.641165902676406</v>
      </c>
    </row>
    <row r="101" spans="1:10" x14ac:dyDescent="0.2">
      <c r="A101" t="s">
        <v>67</v>
      </c>
      <c r="B101">
        <v>58</v>
      </c>
      <c r="C101">
        <v>73</v>
      </c>
      <c r="D101">
        <v>3</v>
      </c>
      <c r="H101">
        <v>101.402140025664</v>
      </c>
      <c r="I101">
        <v>108.5821029</v>
      </c>
    </row>
    <row r="102" spans="1:10" x14ac:dyDescent="0.2">
      <c r="A102" t="s">
        <v>68</v>
      </c>
      <c r="B102">
        <v>63</v>
      </c>
      <c r="C102">
        <v>68</v>
      </c>
      <c r="D102">
        <v>2</v>
      </c>
      <c r="J102">
        <v>98.805783764221999</v>
      </c>
    </row>
    <row r="103" spans="1:10" x14ac:dyDescent="0.2">
      <c r="A103" t="s">
        <v>69</v>
      </c>
      <c r="B103">
        <v>63</v>
      </c>
      <c r="C103">
        <v>69</v>
      </c>
      <c r="D103">
        <v>2</v>
      </c>
      <c r="E103">
        <v>40.284202934230301</v>
      </c>
      <c r="F103">
        <v>41.416604169265803</v>
      </c>
      <c r="H103">
        <v>39.733893103592401</v>
      </c>
    </row>
    <row r="104" spans="1:10" x14ac:dyDescent="0.2">
      <c r="A104" t="s">
        <v>70</v>
      </c>
      <c r="B104">
        <v>63</v>
      </c>
      <c r="C104">
        <v>71</v>
      </c>
      <c r="D104">
        <v>2</v>
      </c>
      <c r="J104">
        <v>99.876619483454903</v>
      </c>
    </row>
    <row r="105" spans="1:10" x14ac:dyDescent="0.2">
      <c r="A105" t="s">
        <v>71</v>
      </c>
      <c r="B105">
        <v>63</v>
      </c>
      <c r="C105">
        <v>72</v>
      </c>
      <c r="D105">
        <v>2</v>
      </c>
      <c r="E105">
        <v>38.7678658904616</v>
      </c>
      <c r="F105">
        <v>35.760514526944398</v>
      </c>
      <c r="G105">
        <v>25.560653871452399</v>
      </c>
      <c r="H105">
        <v>33.829345212382002</v>
      </c>
      <c r="I105">
        <v>33.7179052633333</v>
      </c>
      <c r="J105">
        <v>90.593222259980706</v>
      </c>
    </row>
    <row r="106" spans="1:10" x14ac:dyDescent="0.2">
      <c r="A106" t="s">
        <v>71</v>
      </c>
      <c r="B106">
        <v>63</v>
      </c>
      <c r="C106">
        <v>72</v>
      </c>
      <c r="D106">
        <v>3</v>
      </c>
      <c r="E106">
        <v>36.726171506671498</v>
      </c>
      <c r="F106">
        <v>33.062816975222297</v>
      </c>
      <c r="H106">
        <v>33.788430313176697</v>
      </c>
      <c r="I106">
        <v>25.204338665000002</v>
      </c>
      <c r="J106">
        <v>85.485125918352196</v>
      </c>
    </row>
    <row r="107" spans="1:10" x14ac:dyDescent="0.2">
      <c r="A107" t="s">
        <v>72</v>
      </c>
      <c r="B107">
        <v>63</v>
      </c>
      <c r="C107">
        <v>73</v>
      </c>
      <c r="D107">
        <v>2</v>
      </c>
      <c r="F107">
        <v>99.408115561806895</v>
      </c>
      <c r="H107">
        <v>98.461221686640599</v>
      </c>
      <c r="I107">
        <v>100.69436589999999</v>
      </c>
    </row>
    <row r="108" spans="1:10" x14ac:dyDescent="0.2">
      <c r="A108" t="s">
        <v>72</v>
      </c>
      <c r="B108">
        <v>63</v>
      </c>
      <c r="C108">
        <v>73</v>
      </c>
      <c r="D108">
        <v>3</v>
      </c>
      <c r="F108">
        <v>98.417532413329397</v>
      </c>
      <c r="H108">
        <v>98.904821793592802</v>
      </c>
      <c r="I108">
        <v>101.4125056</v>
      </c>
      <c r="J108">
        <v>99.488140262928994</v>
      </c>
    </row>
    <row r="109" spans="1:10" x14ac:dyDescent="0.2">
      <c r="A109" t="s">
        <v>73</v>
      </c>
      <c r="B109">
        <v>63</v>
      </c>
      <c r="C109">
        <v>76</v>
      </c>
      <c r="D109">
        <v>2</v>
      </c>
      <c r="E109">
        <v>62.054867086148498</v>
      </c>
      <c r="F109">
        <v>115.89320868644</v>
      </c>
      <c r="G109">
        <v>148.13155919767101</v>
      </c>
      <c r="H109">
        <v>80.350412585771195</v>
      </c>
      <c r="I109">
        <v>59.621642163333298</v>
      </c>
      <c r="J109">
        <v>95.917765887337396</v>
      </c>
    </row>
    <row r="110" spans="1:10" x14ac:dyDescent="0.2">
      <c r="A110" t="s">
        <v>73</v>
      </c>
      <c r="B110">
        <v>63</v>
      </c>
      <c r="C110">
        <v>76</v>
      </c>
      <c r="D110">
        <v>3</v>
      </c>
      <c r="E110">
        <v>86.573710112661203</v>
      </c>
      <c r="F110">
        <v>133.42343398115099</v>
      </c>
      <c r="G110">
        <v>96.089878162849601</v>
      </c>
      <c r="H110">
        <v>82.985196136824399</v>
      </c>
      <c r="I110">
        <v>77.481373426666593</v>
      </c>
      <c r="J110">
        <v>131.48581142939599</v>
      </c>
    </row>
    <row r="111" spans="1:10" x14ac:dyDescent="0.2">
      <c r="A111" t="s">
        <v>74</v>
      </c>
      <c r="B111">
        <v>63</v>
      </c>
      <c r="C111">
        <v>77</v>
      </c>
      <c r="D111">
        <v>2</v>
      </c>
      <c r="F111">
        <v>2.7923782207688999</v>
      </c>
      <c r="G111">
        <v>30.070114533259702</v>
      </c>
      <c r="H111">
        <v>39.934299751455796</v>
      </c>
      <c r="J111">
        <v>102.90445743603701</v>
      </c>
    </row>
    <row r="112" spans="1:10" x14ac:dyDescent="0.2">
      <c r="A112" t="s">
        <v>75</v>
      </c>
      <c r="B112">
        <v>63</v>
      </c>
      <c r="C112">
        <v>79</v>
      </c>
      <c r="D112">
        <v>3</v>
      </c>
      <c r="F112">
        <v>33.181001712364498</v>
      </c>
      <c r="G112">
        <v>23.011016253243</v>
      </c>
      <c r="H112">
        <v>35.123264967167003</v>
      </c>
      <c r="I112">
        <v>23.037397779999999</v>
      </c>
      <c r="J112">
        <v>92.0510490168693</v>
      </c>
    </row>
    <row r="113" spans="1:10" x14ac:dyDescent="0.2">
      <c r="A113" t="s">
        <v>76</v>
      </c>
      <c r="B113">
        <v>63</v>
      </c>
      <c r="C113">
        <v>81</v>
      </c>
      <c r="D113">
        <v>2</v>
      </c>
      <c r="E113">
        <v>36.020294296215297</v>
      </c>
      <c r="F113">
        <v>33.013028727499901</v>
      </c>
      <c r="G113">
        <v>27.1969441890691</v>
      </c>
      <c r="H113">
        <v>33.989190578114801</v>
      </c>
      <c r="I113">
        <v>26.271796533333301</v>
      </c>
      <c r="J113">
        <v>85.512955365533898</v>
      </c>
    </row>
    <row r="114" spans="1:10" x14ac:dyDescent="0.2">
      <c r="A114" t="s">
        <v>76</v>
      </c>
      <c r="B114">
        <v>63</v>
      </c>
      <c r="C114">
        <v>81</v>
      </c>
      <c r="D114">
        <v>3</v>
      </c>
      <c r="E114">
        <v>35.105195772010298</v>
      </c>
      <c r="F114">
        <v>33.648548333555901</v>
      </c>
      <c r="G114">
        <v>27.683142430038401</v>
      </c>
      <c r="H114">
        <v>34.260058463006402</v>
      </c>
      <c r="I114">
        <v>26.25797876</v>
      </c>
      <c r="J114">
        <v>85.686343883531293</v>
      </c>
    </row>
    <row r="115" spans="1:10" x14ac:dyDescent="0.2">
      <c r="A115" t="s">
        <v>76</v>
      </c>
      <c r="B115">
        <v>63</v>
      </c>
      <c r="C115">
        <v>81</v>
      </c>
      <c r="D115">
        <v>4</v>
      </c>
      <c r="F115">
        <v>33.4381075293743</v>
      </c>
      <c r="G115">
        <v>26.855710920808399</v>
      </c>
      <c r="H115">
        <v>34.177840469212697</v>
      </c>
      <c r="I115">
        <v>26.144527239999999</v>
      </c>
      <c r="J115">
        <v>88.409200865581994</v>
      </c>
    </row>
    <row r="116" spans="1:10" x14ac:dyDescent="0.2">
      <c r="A116" t="s">
        <v>77</v>
      </c>
      <c r="B116">
        <v>63</v>
      </c>
      <c r="C116">
        <v>83</v>
      </c>
      <c r="D116">
        <v>3</v>
      </c>
      <c r="F116">
        <v>38.234147232912498</v>
      </c>
      <c r="G116">
        <v>15.5357035796451</v>
      </c>
      <c r="H116">
        <v>36.462266554965197</v>
      </c>
      <c r="I116">
        <v>28.619776474999998</v>
      </c>
      <c r="J116">
        <v>86.4109622153873</v>
      </c>
    </row>
    <row r="117" spans="1:10" x14ac:dyDescent="0.2">
      <c r="A117" t="s">
        <v>78</v>
      </c>
      <c r="B117">
        <v>63</v>
      </c>
      <c r="C117">
        <v>84</v>
      </c>
      <c r="D117">
        <v>2</v>
      </c>
      <c r="E117">
        <v>58.866535390241602</v>
      </c>
      <c r="F117">
        <v>42.553591299931497</v>
      </c>
      <c r="G117">
        <v>34.598701647454298</v>
      </c>
      <c r="H117">
        <v>40.452309380437796</v>
      </c>
      <c r="I117">
        <v>33.432300813333299</v>
      </c>
      <c r="J117">
        <v>83.198704918296599</v>
      </c>
    </row>
    <row r="118" spans="1:10" x14ac:dyDescent="0.2">
      <c r="A118" t="s">
        <v>78</v>
      </c>
      <c r="B118">
        <v>63</v>
      </c>
      <c r="C118">
        <v>84</v>
      </c>
      <c r="D118">
        <v>3</v>
      </c>
      <c r="E118">
        <v>41.797372298285097</v>
      </c>
      <c r="F118">
        <v>41.161288184636803</v>
      </c>
      <c r="G118">
        <v>33.957020129535898</v>
      </c>
      <c r="H118">
        <v>41.1407184383906</v>
      </c>
      <c r="I118">
        <v>33.671629116666601</v>
      </c>
      <c r="J118">
        <v>86.441823897634507</v>
      </c>
    </row>
    <row r="119" spans="1:10" x14ac:dyDescent="0.2">
      <c r="A119" t="s">
        <v>78</v>
      </c>
      <c r="B119">
        <v>63</v>
      </c>
      <c r="C119">
        <v>84</v>
      </c>
      <c r="D119">
        <v>4</v>
      </c>
      <c r="E119">
        <v>42.723994092658501</v>
      </c>
      <c r="F119">
        <v>41.741856283910998</v>
      </c>
      <c r="G119">
        <v>34.687345383215302</v>
      </c>
      <c r="H119">
        <v>40.927802709328802</v>
      </c>
      <c r="I119">
        <v>33.778266523333301</v>
      </c>
      <c r="J119">
        <v>85.351282494369698</v>
      </c>
    </row>
    <row r="120" spans="1:10" x14ac:dyDescent="0.2">
      <c r="A120" t="s">
        <v>79</v>
      </c>
      <c r="B120">
        <v>63</v>
      </c>
      <c r="C120">
        <v>86</v>
      </c>
      <c r="D120">
        <v>2</v>
      </c>
      <c r="E120">
        <v>43.044459558987903</v>
      </c>
      <c r="F120">
        <v>41.9114600663491</v>
      </c>
      <c r="H120">
        <v>41.220750395021298</v>
      </c>
      <c r="I120">
        <v>35.141673733333299</v>
      </c>
      <c r="J120">
        <v>86.287799136270195</v>
      </c>
    </row>
    <row r="121" spans="1:10" x14ac:dyDescent="0.2">
      <c r="A121" t="s">
        <v>79</v>
      </c>
      <c r="B121">
        <v>63</v>
      </c>
      <c r="C121">
        <v>86</v>
      </c>
      <c r="D121">
        <v>3</v>
      </c>
      <c r="E121">
        <v>42.146982210496802</v>
      </c>
      <c r="F121">
        <v>40.181710783984897</v>
      </c>
      <c r="G121">
        <v>34.2150304197773</v>
      </c>
      <c r="H121">
        <v>40.414217687534901</v>
      </c>
      <c r="I121">
        <v>33.185868953333298</v>
      </c>
      <c r="J121">
        <v>86.924320798527603</v>
      </c>
    </row>
    <row r="122" spans="1:10" x14ac:dyDescent="0.2">
      <c r="A122" t="s">
        <v>79</v>
      </c>
      <c r="B122">
        <v>63</v>
      </c>
      <c r="C122">
        <v>86</v>
      </c>
      <c r="D122">
        <v>4</v>
      </c>
      <c r="E122">
        <v>39.331121275051203</v>
      </c>
      <c r="F122">
        <v>41.041659012223498</v>
      </c>
      <c r="G122">
        <v>34.925002942757502</v>
      </c>
      <c r="H122">
        <v>41.665636910375902</v>
      </c>
      <c r="I122">
        <v>34.0917662833333</v>
      </c>
      <c r="J122">
        <v>86.449652806824403</v>
      </c>
    </row>
    <row r="123" spans="1:10" x14ac:dyDescent="0.2">
      <c r="A123" t="s">
        <v>79</v>
      </c>
      <c r="B123">
        <v>63</v>
      </c>
      <c r="C123">
        <v>86</v>
      </c>
      <c r="D123">
        <v>5</v>
      </c>
      <c r="E123">
        <v>42.026868549982503</v>
      </c>
      <c r="F123">
        <v>41.498358906468503</v>
      </c>
      <c r="G123">
        <v>34.764697787900502</v>
      </c>
      <c r="H123">
        <v>40.154921163983502</v>
      </c>
      <c r="I123">
        <v>30.760292666666601</v>
      </c>
      <c r="J123">
        <v>84.698591190336401</v>
      </c>
    </row>
    <row r="124" spans="1:10" x14ac:dyDescent="0.2">
      <c r="A124" t="s">
        <v>79</v>
      </c>
      <c r="B124">
        <v>63</v>
      </c>
      <c r="C124">
        <v>86</v>
      </c>
      <c r="D124">
        <v>6</v>
      </c>
      <c r="F124">
        <v>44.457452262921102</v>
      </c>
      <c r="H124">
        <v>37.238139726050498</v>
      </c>
      <c r="I124">
        <v>36.115222629999998</v>
      </c>
    </row>
    <row r="125" spans="1:10" x14ac:dyDescent="0.2">
      <c r="A125" t="s">
        <v>80</v>
      </c>
      <c r="B125">
        <v>63</v>
      </c>
      <c r="C125">
        <v>87</v>
      </c>
      <c r="D125">
        <v>3</v>
      </c>
      <c r="E125">
        <v>43.124193624404697</v>
      </c>
      <c r="F125">
        <v>36.4385024564125</v>
      </c>
      <c r="G125">
        <v>17.8833289161065</v>
      </c>
      <c r="H125">
        <v>57.033601869977304</v>
      </c>
      <c r="I125">
        <v>69.008950876666603</v>
      </c>
    </row>
    <row r="126" spans="1:10" x14ac:dyDescent="0.2">
      <c r="A126" t="s">
        <v>80</v>
      </c>
      <c r="B126">
        <v>63</v>
      </c>
      <c r="C126">
        <v>87</v>
      </c>
      <c r="D126">
        <v>4</v>
      </c>
      <c r="G126">
        <v>35.101006480963001</v>
      </c>
      <c r="H126">
        <v>40.105051819857202</v>
      </c>
      <c r="I126">
        <v>30.27309618</v>
      </c>
      <c r="J126">
        <v>93.419268273222102</v>
      </c>
    </row>
    <row r="127" spans="1:10" x14ac:dyDescent="0.2">
      <c r="A127" t="s">
        <v>81</v>
      </c>
      <c r="B127">
        <v>63</v>
      </c>
      <c r="C127">
        <v>97</v>
      </c>
      <c r="D127">
        <v>4</v>
      </c>
      <c r="F127">
        <v>58.864732222760502</v>
      </c>
      <c r="G127">
        <v>58.523109303513401</v>
      </c>
      <c r="H127">
        <v>57.887231390124398</v>
      </c>
    </row>
    <row r="128" spans="1:10" x14ac:dyDescent="0.2">
      <c r="A128" t="s">
        <v>81</v>
      </c>
      <c r="B128">
        <v>63</v>
      </c>
      <c r="C128">
        <v>97</v>
      </c>
      <c r="D128">
        <v>5</v>
      </c>
      <c r="G128">
        <v>49.371069798199599</v>
      </c>
      <c r="H128">
        <v>50.777902162795797</v>
      </c>
    </row>
    <row r="129" spans="1:10" x14ac:dyDescent="0.2">
      <c r="A129" t="s">
        <v>82</v>
      </c>
      <c r="B129">
        <v>63</v>
      </c>
      <c r="C129">
        <v>99</v>
      </c>
      <c r="D129">
        <v>3</v>
      </c>
      <c r="G129">
        <v>51.708691360185703</v>
      </c>
      <c r="H129">
        <v>57.157270072871697</v>
      </c>
      <c r="I129">
        <v>48.609825506666603</v>
      </c>
      <c r="J129">
        <v>85.055247661500502</v>
      </c>
    </row>
    <row r="130" spans="1:10" x14ac:dyDescent="0.2">
      <c r="A130" t="s">
        <v>82</v>
      </c>
      <c r="B130">
        <v>63</v>
      </c>
      <c r="C130">
        <v>99</v>
      </c>
      <c r="D130">
        <v>4</v>
      </c>
      <c r="F130">
        <v>59.477111025755597</v>
      </c>
      <c r="G130">
        <v>51.813816979513</v>
      </c>
      <c r="H130">
        <v>53.144097080740302</v>
      </c>
      <c r="I130">
        <v>50.366119023333297</v>
      </c>
    </row>
    <row r="131" spans="1:10" x14ac:dyDescent="0.2">
      <c r="A131" t="s">
        <v>82</v>
      </c>
      <c r="B131">
        <v>63</v>
      </c>
      <c r="C131">
        <v>99</v>
      </c>
      <c r="D131">
        <v>5</v>
      </c>
      <c r="I131">
        <v>48.940942819999997</v>
      </c>
    </row>
    <row r="132" spans="1:10" x14ac:dyDescent="0.2">
      <c r="A132" t="s">
        <v>82</v>
      </c>
      <c r="B132">
        <v>63</v>
      </c>
      <c r="C132">
        <v>99</v>
      </c>
      <c r="D132">
        <v>6</v>
      </c>
      <c r="F132">
        <v>59.768656027506402</v>
      </c>
      <c r="H132">
        <v>53.7347288384371</v>
      </c>
    </row>
    <row r="133" spans="1:10" x14ac:dyDescent="0.2">
      <c r="A133" t="s">
        <v>83</v>
      </c>
      <c r="B133">
        <v>63</v>
      </c>
      <c r="C133">
        <v>101</v>
      </c>
      <c r="D133">
        <v>4</v>
      </c>
      <c r="F133">
        <v>63.010451392842199</v>
      </c>
      <c r="G133">
        <v>50.528250770990198</v>
      </c>
      <c r="H133">
        <v>55.619631881956799</v>
      </c>
    </row>
    <row r="134" spans="1:10" x14ac:dyDescent="0.2">
      <c r="A134" t="s">
        <v>83</v>
      </c>
      <c r="B134">
        <v>63</v>
      </c>
      <c r="C134">
        <v>101</v>
      </c>
      <c r="D134">
        <v>5</v>
      </c>
      <c r="F134">
        <v>64.317484813030006</v>
      </c>
      <c r="G134">
        <v>56.861798716123801</v>
      </c>
      <c r="H134">
        <v>58.542930758322001</v>
      </c>
      <c r="J134">
        <v>86.914434401056297</v>
      </c>
    </row>
    <row r="135" spans="1:10" x14ac:dyDescent="0.2">
      <c r="A135" t="s">
        <v>84</v>
      </c>
      <c r="B135">
        <v>64</v>
      </c>
      <c r="C135">
        <v>72</v>
      </c>
      <c r="D135">
        <v>2</v>
      </c>
      <c r="E135">
        <v>27.4469734493982</v>
      </c>
      <c r="F135">
        <v>24.465695129516298</v>
      </c>
      <c r="H135">
        <v>21.215871312480701</v>
      </c>
      <c r="I135">
        <v>17.31801111</v>
      </c>
      <c r="J135">
        <v>85.343445850519998</v>
      </c>
    </row>
    <row r="136" spans="1:10" x14ac:dyDescent="0.2">
      <c r="A136" t="s">
        <v>85</v>
      </c>
      <c r="B136">
        <v>64</v>
      </c>
      <c r="C136">
        <v>76</v>
      </c>
      <c r="D136">
        <v>2</v>
      </c>
      <c r="F136">
        <v>31.002133680418801</v>
      </c>
      <c r="G136">
        <v>25.650142850429798</v>
      </c>
      <c r="H136">
        <v>29.7433580601787</v>
      </c>
      <c r="I136">
        <v>21.541021135000001</v>
      </c>
      <c r="J136">
        <v>83.446893340692498</v>
      </c>
    </row>
    <row r="137" spans="1:10" x14ac:dyDescent="0.2">
      <c r="A137" t="s">
        <v>85</v>
      </c>
      <c r="B137">
        <v>64</v>
      </c>
      <c r="C137">
        <v>76</v>
      </c>
      <c r="D137">
        <v>3</v>
      </c>
      <c r="F137">
        <v>30.5987536238611</v>
      </c>
      <c r="H137">
        <v>23.429061489113401</v>
      </c>
      <c r="J137">
        <v>83.534704038049497</v>
      </c>
    </row>
    <row r="138" spans="1:10" x14ac:dyDescent="0.2">
      <c r="A138" t="s">
        <v>86</v>
      </c>
      <c r="B138">
        <v>64</v>
      </c>
      <c r="C138">
        <v>79</v>
      </c>
      <c r="D138">
        <v>3</v>
      </c>
      <c r="F138">
        <v>39.369876200546003</v>
      </c>
      <c r="H138">
        <v>56.818890129674699</v>
      </c>
    </row>
    <row r="139" spans="1:10" x14ac:dyDescent="0.2">
      <c r="A139" t="s">
        <v>87</v>
      </c>
      <c r="B139">
        <v>64</v>
      </c>
      <c r="C139">
        <v>81</v>
      </c>
      <c r="D139">
        <v>2</v>
      </c>
      <c r="E139">
        <v>34.285826673366998</v>
      </c>
      <c r="F139">
        <v>31.740142900318801</v>
      </c>
      <c r="G139">
        <v>25.089757578394501</v>
      </c>
      <c r="H139">
        <v>31.882600815252601</v>
      </c>
      <c r="I139">
        <v>23.29672764</v>
      </c>
      <c r="J139">
        <v>86.149710295838005</v>
      </c>
    </row>
    <row r="140" spans="1:10" x14ac:dyDescent="0.2">
      <c r="A140" t="s">
        <v>87</v>
      </c>
      <c r="B140">
        <v>64</v>
      </c>
      <c r="C140">
        <v>81</v>
      </c>
      <c r="D140">
        <v>3</v>
      </c>
      <c r="E140">
        <v>32.962293583763802</v>
      </c>
      <c r="F140">
        <v>31.7759520443574</v>
      </c>
      <c r="G140">
        <v>25.176471974822899</v>
      </c>
      <c r="H140">
        <v>31.813311329093601</v>
      </c>
      <c r="I140">
        <v>23.567364623333301</v>
      </c>
      <c r="J140">
        <v>85.739844553930595</v>
      </c>
    </row>
    <row r="141" spans="1:10" x14ac:dyDescent="0.2">
      <c r="A141" t="s">
        <v>87</v>
      </c>
      <c r="B141">
        <v>64</v>
      </c>
      <c r="C141">
        <v>81</v>
      </c>
      <c r="D141">
        <v>4</v>
      </c>
      <c r="E141">
        <v>39.974944800441399</v>
      </c>
      <c r="F141">
        <v>37.729652083337299</v>
      </c>
      <c r="G141">
        <v>27.892084523405099</v>
      </c>
      <c r="H141">
        <v>35.446033761632002</v>
      </c>
      <c r="I141">
        <v>27.092980870000002</v>
      </c>
      <c r="J141">
        <v>81.955807806241495</v>
      </c>
    </row>
    <row r="142" spans="1:10" x14ac:dyDescent="0.2">
      <c r="A142" t="s">
        <v>88</v>
      </c>
      <c r="B142">
        <v>64</v>
      </c>
      <c r="C142">
        <v>83</v>
      </c>
      <c r="D142">
        <v>3</v>
      </c>
      <c r="F142">
        <v>41.813615787990699</v>
      </c>
      <c r="G142">
        <v>27.1404096203227</v>
      </c>
      <c r="H142">
        <v>34.803035229638198</v>
      </c>
      <c r="I142">
        <v>34.798164419999999</v>
      </c>
      <c r="J142">
        <v>91.926864697115803</v>
      </c>
    </row>
    <row r="143" spans="1:10" x14ac:dyDescent="0.2">
      <c r="A143" t="s">
        <v>89</v>
      </c>
      <c r="B143">
        <v>64</v>
      </c>
      <c r="C143">
        <v>84</v>
      </c>
      <c r="D143">
        <v>3</v>
      </c>
      <c r="E143">
        <v>40.6207851979105</v>
      </c>
      <c r="F143">
        <v>40.663769764358598</v>
      </c>
      <c r="G143">
        <v>33.803917659641797</v>
      </c>
      <c r="H143">
        <v>35.916366022382</v>
      </c>
      <c r="I143">
        <v>30.342616945</v>
      </c>
      <c r="J143">
        <v>85.331709391550902</v>
      </c>
    </row>
    <row r="144" spans="1:10" x14ac:dyDescent="0.2">
      <c r="A144" t="s">
        <v>89</v>
      </c>
      <c r="B144">
        <v>64</v>
      </c>
      <c r="C144">
        <v>84</v>
      </c>
      <c r="D144">
        <v>4</v>
      </c>
      <c r="F144">
        <v>44.138961600184103</v>
      </c>
    </row>
    <row r="145" spans="1:10" x14ac:dyDescent="0.2">
      <c r="A145" t="s">
        <v>90</v>
      </c>
      <c r="B145">
        <v>64</v>
      </c>
      <c r="C145">
        <v>86</v>
      </c>
      <c r="D145">
        <v>2</v>
      </c>
      <c r="H145">
        <v>46.601883167712799</v>
      </c>
    </row>
    <row r="146" spans="1:10" x14ac:dyDescent="0.2">
      <c r="A146" t="s">
        <v>90</v>
      </c>
      <c r="B146">
        <v>64</v>
      </c>
      <c r="C146">
        <v>86</v>
      </c>
      <c r="D146">
        <v>3</v>
      </c>
      <c r="E146">
        <v>40.826379346207403</v>
      </c>
      <c r="F146">
        <v>40.512475438814903</v>
      </c>
      <c r="G146">
        <v>33.215675419103299</v>
      </c>
      <c r="H146">
        <v>39.375298119439698</v>
      </c>
      <c r="I146">
        <v>32.7816368933333</v>
      </c>
      <c r="J146">
        <v>84.804512494472107</v>
      </c>
    </row>
    <row r="147" spans="1:10" x14ac:dyDescent="0.2">
      <c r="A147" t="s">
        <v>90</v>
      </c>
      <c r="B147">
        <v>64</v>
      </c>
      <c r="C147">
        <v>86</v>
      </c>
      <c r="D147">
        <v>4</v>
      </c>
      <c r="F147">
        <v>28.284888402902201</v>
      </c>
      <c r="G147">
        <v>19.766500587551601</v>
      </c>
      <c r="H147">
        <v>41.804631956413601</v>
      </c>
      <c r="I147">
        <v>19.80992311</v>
      </c>
      <c r="J147">
        <v>81.192184268895403</v>
      </c>
    </row>
    <row r="148" spans="1:10" x14ac:dyDescent="0.2">
      <c r="A148" t="s">
        <v>91</v>
      </c>
      <c r="B148">
        <v>64</v>
      </c>
      <c r="C148">
        <v>99</v>
      </c>
      <c r="D148">
        <v>4</v>
      </c>
      <c r="G148">
        <v>547.20859739201001</v>
      </c>
      <c r="J148">
        <v>88.590774228165998</v>
      </c>
    </row>
    <row r="149" spans="1:10" x14ac:dyDescent="0.2">
      <c r="A149" t="s">
        <v>91</v>
      </c>
      <c r="B149">
        <v>64</v>
      </c>
      <c r="C149">
        <v>99</v>
      </c>
      <c r="D149">
        <v>5</v>
      </c>
      <c r="F149">
        <v>66.889979442395997</v>
      </c>
      <c r="G149">
        <v>55.644849658961398</v>
      </c>
      <c r="I149">
        <v>53.794930430000001</v>
      </c>
      <c r="J149">
        <v>93.640566601276106</v>
      </c>
    </row>
    <row r="150" spans="1:10" x14ac:dyDescent="0.2">
      <c r="A150" t="s">
        <v>92</v>
      </c>
      <c r="B150">
        <v>64</v>
      </c>
      <c r="C150">
        <v>101</v>
      </c>
      <c r="D150">
        <v>4</v>
      </c>
      <c r="H150">
        <v>64.890087926398905</v>
      </c>
    </row>
    <row r="151" spans="1:10" x14ac:dyDescent="0.2">
      <c r="A151" t="s">
        <v>93</v>
      </c>
      <c r="B151">
        <v>66</v>
      </c>
      <c r="C151">
        <v>81</v>
      </c>
      <c r="D151">
        <v>2</v>
      </c>
      <c r="F151">
        <v>32.902048836750403</v>
      </c>
      <c r="G151">
        <v>27.606228193159001</v>
      </c>
      <c r="H151">
        <v>31.253640490255201</v>
      </c>
      <c r="I151">
        <v>26.67152106</v>
      </c>
    </row>
    <row r="152" spans="1:10" x14ac:dyDescent="0.2">
      <c r="A152" t="s">
        <v>93</v>
      </c>
      <c r="B152">
        <v>66</v>
      </c>
      <c r="C152">
        <v>81</v>
      </c>
      <c r="D152">
        <v>3</v>
      </c>
      <c r="E152">
        <v>35.170285826889298</v>
      </c>
      <c r="F152">
        <v>33.442266717083498</v>
      </c>
      <c r="G152">
        <v>27.813618530106801</v>
      </c>
      <c r="H152">
        <v>32.0749220007635</v>
      </c>
      <c r="I152">
        <v>24.635798789999999</v>
      </c>
      <c r="J152">
        <v>86.583584324376602</v>
      </c>
    </row>
    <row r="153" spans="1:10" x14ac:dyDescent="0.2">
      <c r="A153" t="s">
        <v>94</v>
      </c>
      <c r="B153">
        <v>66</v>
      </c>
      <c r="C153">
        <v>86</v>
      </c>
      <c r="D153">
        <v>3</v>
      </c>
      <c r="F153">
        <v>43.568599723345102</v>
      </c>
      <c r="I153">
        <v>36.878527329999997</v>
      </c>
      <c r="J153">
        <v>95.358506283012005</v>
      </c>
    </row>
    <row r="154" spans="1:10" x14ac:dyDescent="0.2">
      <c r="A154" t="s">
        <v>95</v>
      </c>
      <c r="B154">
        <v>66</v>
      </c>
      <c r="C154">
        <v>101</v>
      </c>
      <c r="D154">
        <v>5</v>
      </c>
      <c r="H154">
        <v>57.120878243841403</v>
      </c>
    </row>
    <row r="155" spans="1:10" x14ac:dyDescent="0.2">
      <c r="A155" t="s">
        <v>96</v>
      </c>
      <c r="B155">
        <v>67</v>
      </c>
      <c r="C155">
        <v>76</v>
      </c>
      <c r="D155">
        <v>2</v>
      </c>
      <c r="H155">
        <v>28.376336155909399</v>
      </c>
    </row>
    <row r="156" spans="1:10" x14ac:dyDescent="0.2">
      <c r="A156" t="s">
        <v>97</v>
      </c>
      <c r="B156">
        <v>67</v>
      </c>
      <c r="C156">
        <v>81</v>
      </c>
      <c r="D156">
        <v>2</v>
      </c>
      <c r="E156">
        <v>36.258557329777901</v>
      </c>
      <c r="F156">
        <v>35.054192840177599</v>
      </c>
      <c r="G156">
        <v>29.163145258506098</v>
      </c>
      <c r="H156">
        <v>36.479092459684402</v>
      </c>
      <c r="I156">
        <v>26.44429302</v>
      </c>
      <c r="J156">
        <v>85.190131284392294</v>
      </c>
    </row>
    <row r="157" spans="1:10" x14ac:dyDescent="0.2">
      <c r="A157" t="s">
        <v>97</v>
      </c>
      <c r="B157">
        <v>67</v>
      </c>
      <c r="C157">
        <v>81</v>
      </c>
      <c r="D157">
        <v>3</v>
      </c>
      <c r="E157">
        <v>37.274664276308698</v>
      </c>
      <c r="F157">
        <v>36.169866679754797</v>
      </c>
      <c r="G157">
        <v>29.6430968046581</v>
      </c>
      <c r="H157">
        <v>38.038113953324199</v>
      </c>
      <c r="I157">
        <v>27.747302713333301</v>
      </c>
      <c r="J157">
        <v>84.948000834004901</v>
      </c>
    </row>
    <row r="158" spans="1:10" x14ac:dyDescent="0.2">
      <c r="A158" t="s">
        <v>97</v>
      </c>
      <c r="B158">
        <v>67</v>
      </c>
      <c r="C158">
        <v>81</v>
      </c>
      <c r="D158">
        <v>4</v>
      </c>
      <c r="F158">
        <v>36.989769095963297</v>
      </c>
      <c r="G158">
        <v>32.7965415082218</v>
      </c>
      <c r="H158">
        <v>40.144562919492799</v>
      </c>
      <c r="J158">
        <v>84.4108556850382</v>
      </c>
    </row>
    <row r="159" spans="1:10" x14ac:dyDescent="0.2">
      <c r="A159" t="s">
        <v>98</v>
      </c>
      <c r="B159">
        <v>67</v>
      </c>
      <c r="C159">
        <v>84</v>
      </c>
      <c r="D159">
        <v>3</v>
      </c>
      <c r="F159">
        <v>47.810178488902203</v>
      </c>
      <c r="H159">
        <v>48.943182322327701</v>
      </c>
    </row>
    <row r="160" spans="1:10" x14ac:dyDescent="0.2">
      <c r="A160" t="s">
        <v>99</v>
      </c>
      <c r="B160">
        <v>67</v>
      </c>
      <c r="C160">
        <v>86</v>
      </c>
      <c r="D160">
        <v>2</v>
      </c>
      <c r="F160">
        <v>45.040443784277002</v>
      </c>
    </row>
    <row r="161" spans="1:10" x14ac:dyDescent="0.2">
      <c r="A161" t="s">
        <v>99</v>
      </c>
      <c r="B161">
        <v>67</v>
      </c>
      <c r="C161">
        <v>86</v>
      </c>
      <c r="D161">
        <v>3</v>
      </c>
      <c r="E161">
        <v>45.779979035920498</v>
      </c>
      <c r="F161">
        <v>44.544140696131898</v>
      </c>
      <c r="G161">
        <v>37.715066672071899</v>
      </c>
      <c r="H161">
        <v>45.017037524212299</v>
      </c>
      <c r="I161">
        <v>36.057310815000001</v>
      </c>
      <c r="J161">
        <v>86.727814794290296</v>
      </c>
    </row>
    <row r="162" spans="1:10" x14ac:dyDescent="0.2">
      <c r="A162" t="s">
        <v>99</v>
      </c>
      <c r="B162">
        <v>67</v>
      </c>
      <c r="C162">
        <v>86</v>
      </c>
      <c r="D162">
        <v>4</v>
      </c>
      <c r="F162">
        <v>49.675569832702301</v>
      </c>
      <c r="G162">
        <v>39.001575622924598</v>
      </c>
      <c r="H162">
        <v>56.274969121477703</v>
      </c>
      <c r="I162">
        <v>104.68796539500001</v>
      </c>
      <c r="J162">
        <v>88.516925176984799</v>
      </c>
    </row>
    <row r="163" spans="1:10" x14ac:dyDescent="0.2">
      <c r="A163" t="s">
        <v>100</v>
      </c>
      <c r="B163">
        <v>67</v>
      </c>
      <c r="C163">
        <v>97</v>
      </c>
      <c r="D163">
        <v>4</v>
      </c>
      <c r="G163">
        <v>51.942974034688099</v>
      </c>
      <c r="H163">
        <v>62.673259242994597</v>
      </c>
    </row>
    <row r="164" spans="1:10" x14ac:dyDescent="0.2">
      <c r="A164" t="s">
        <v>101</v>
      </c>
      <c r="B164">
        <v>67</v>
      </c>
      <c r="C164">
        <v>99</v>
      </c>
      <c r="D164">
        <v>4</v>
      </c>
      <c r="G164">
        <v>57.618069108234003</v>
      </c>
    </row>
    <row r="165" spans="1:10" x14ac:dyDescent="0.2">
      <c r="A165" t="s">
        <v>101</v>
      </c>
      <c r="B165">
        <v>67</v>
      </c>
      <c r="C165">
        <v>99</v>
      </c>
      <c r="D165">
        <v>5</v>
      </c>
      <c r="F165">
        <v>62.496998818175598</v>
      </c>
      <c r="G165">
        <v>59.272284488235499</v>
      </c>
      <c r="H165">
        <v>57.771760440166702</v>
      </c>
      <c r="J165">
        <v>82.746393315410103</v>
      </c>
    </row>
    <row r="166" spans="1:10" x14ac:dyDescent="0.2">
      <c r="A166" t="s">
        <v>102</v>
      </c>
      <c r="B166">
        <v>69</v>
      </c>
      <c r="C166">
        <v>81</v>
      </c>
      <c r="D166">
        <v>2</v>
      </c>
      <c r="J166">
        <v>97.865170179743799</v>
      </c>
    </row>
    <row r="167" spans="1:10" x14ac:dyDescent="0.2">
      <c r="A167" t="s">
        <v>103</v>
      </c>
      <c r="B167">
        <v>70</v>
      </c>
      <c r="C167">
        <v>81</v>
      </c>
      <c r="D167">
        <v>2</v>
      </c>
      <c r="E167">
        <v>37.805200225203997</v>
      </c>
      <c r="F167">
        <v>37.178083350801103</v>
      </c>
      <c r="G167">
        <v>30.0576644097609</v>
      </c>
      <c r="H167">
        <v>40.224924718216499</v>
      </c>
      <c r="I167">
        <v>28.931955736666598</v>
      </c>
      <c r="J167">
        <v>85.301357955118206</v>
      </c>
    </row>
    <row r="168" spans="1:10" x14ac:dyDescent="0.2">
      <c r="A168" t="s">
        <v>103</v>
      </c>
      <c r="B168">
        <v>70</v>
      </c>
      <c r="C168">
        <v>81</v>
      </c>
      <c r="D168">
        <v>3</v>
      </c>
      <c r="E168">
        <v>38.876896829937998</v>
      </c>
      <c r="F168">
        <v>36.974050574248402</v>
      </c>
      <c r="G168">
        <v>30.471408946206001</v>
      </c>
      <c r="H168">
        <v>39.968981939779603</v>
      </c>
      <c r="I168">
        <v>28.620546866666601</v>
      </c>
      <c r="J168">
        <v>84.974967706611395</v>
      </c>
    </row>
    <row r="169" spans="1:10" x14ac:dyDescent="0.2">
      <c r="A169" t="s">
        <v>104</v>
      </c>
      <c r="B169">
        <v>70</v>
      </c>
      <c r="C169">
        <v>86</v>
      </c>
      <c r="D169">
        <v>3</v>
      </c>
      <c r="I169">
        <v>76.430799789999995</v>
      </c>
      <c r="J169">
        <v>97.431208195146695</v>
      </c>
    </row>
    <row r="170" spans="1:10" x14ac:dyDescent="0.2">
      <c r="A170" t="s">
        <v>105</v>
      </c>
      <c r="B170">
        <v>71</v>
      </c>
      <c r="C170">
        <v>81</v>
      </c>
      <c r="D170">
        <v>2</v>
      </c>
      <c r="F170">
        <v>37.789095048989203</v>
      </c>
      <c r="H170">
        <v>37.474264221831703</v>
      </c>
      <c r="I170">
        <v>30.521450659999999</v>
      </c>
    </row>
    <row r="171" spans="1:10" x14ac:dyDescent="0.2">
      <c r="A171" t="s">
        <v>106</v>
      </c>
      <c r="B171">
        <v>71</v>
      </c>
      <c r="C171">
        <v>86</v>
      </c>
      <c r="D171">
        <v>3</v>
      </c>
      <c r="F171">
        <v>48.853758559275597</v>
      </c>
      <c r="G171">
        <v>37.039924190621001</v>
      </c>
      <c r="I171">
        <v>40.921426179999997</v>
      </c>
    </row>
    <row r="172" spans="1:10" x14ac:dyDescent="0.2">
      <c r="A172" t="s">
        <v>107</v>
      </c>
      <c r="B172">
        <v>73</v>
      </c>
      <c r="C172">
        <v>81</v>
      </c>
      <c r="D172">
        <v>2</v>
      </c>
      <c r="E172">
        <v>-52.538505466638298</v>
      </c>
      <c r="F172">
        <v>39.499519455779499</v>
      </c>
      <c r="G172">
        <v>-214.12566733332901</v>
      </c>
      <c r="H172">
        <v>-650.56723451289395</v>
      </c>
      <c r="I172">
        <v>-3246.3683639599999</v>
      </c>
      <c r="J172">
        <v>85.862958184024805</v>
      </c>
    </row>
    <row r="173" spans="1:10" x14ac:dyDescent="0.2">
      <c r="A173" t="s">
        <v>108</v>
      </c>
      <c r="B173">
        <v>73</v>
      </c>
      <c r="C173">
        <v>86</v>
      </c>
      <c r="D173">
        <v>2</v>
      </c>
      <c r="F173">
        <v>61.238951200662001</v>
      </c>
      <c r="G173">
        <v>-10.337393984154501</v>
      </c>
      <c r="H173">
        <v>82.450095095306494</v>
      </c>
      <c r="I173">
        <v>99.750519286666602</v>
      </c>
      <c r="J173">
        <v>101.29136916809</v>
      </c>
    </row>
    <row r="174" spans="1:10" x14ac:dyDescent="0.2">
      <c r="A174" t="s">
        <v>109</v>
      </c>
      <c r="B174">
        <v>75</v>
      </c>
      <c r="C174">
        <v>99</v>
      </c>
      <c r="D174">
        <v>4</v>
      </c>
      <c r="G174">
        <v>47.250564826936603</v>
      </c>
    </row>
    <row r="175" spans="1:10" x14ac:dyDescent="0.2">
      <c r="A175" t="s">
        <v>110</v>
      </c>
      <c r="B175">
        <v>77</v>
      </c>
      <c r="C175">
        <v>84</v>
      </c>
      <c r="D175">
        <v>2</v>
      </c>
      <c r="E175">
        <v>47.860270207337997</v>
      </c>
      <c r="F175">
        <v>58.635586694295299</v>
      </c>
      <c r="G175">
        <v>120.49151846841499</v>
      </c>
      <c r="H175">
        <v>50.555548634740902</v>
      </c>
      <c r="I175">
        <v>42.994556549999999</v>
      </c>
    </row>
    <row r="176" spans="1:10" x14ac:dyDescent="0.2">
      <c r="A176" t="s">
        <v>111</v>
      </c>
      <c r="B176">
        <v>77</v>
      </c>
      <c r="C176">
        <v>86</v>
      </c>
      <c r="D176">
        <v>2</v>
      </c>
      <c r="E176">
        <v>69.200787923773902</v>
      </c>
      <c r="F176">
        <v>56.135196187302</v>
      </c>
      <c r="G176">
        <v>50.354372599796001</v>
      </c>
      <c r="H176">
        <v>56.174557618802702</v>
      </c>
      <c r="I176">
        <v>43.459077819999997</v>
      </c>
      <c r="J176">
        <v>85.545741857605705</v>
      </c>
    </row>
    <row r="177" spans="1:10" x14ac:dyDescent="0.2">
      <c r="A177" t="s">
        <v>112</v>
      </c>
      <c r="B177">
        <v>77</v>
      </c>
      <c r="C177">
        <v>97</v>
      </c>
      <c r="D177">
        <v>3</v>
      </c>
      <c r="G177">
        <v>64.920411517293402</v>
      </c>
    </row>
    <row r="178" spans="1:10" x14ac:dyDescent="0.2">
      <c r="A178" t="s">
        <v>113</v>
      </c>
      <c r="B178">
        <v>78</v>
      </c>
      <c r="C178">
        <v>86</v>
      </c>
      <c r="D178">
        <v>2</v>
      </c>
      <c r="F178">
        <v>61.956529344718597</v>
      </c>
      <c r="G178">
        <v>55.303825328523402</v>
      </c>
      <c r="H178">
        <v>61.1831245288516</v>
      </c>
      <c r="J178">
        <v>82.841773081756997</v>
      </c>
    </row>
    <row r="179" spans="1:10" x14ac:dyDescent="0.2">
      <c r="A179" t="s">
        <v>114</v>
      </c>
      <c r="B179">
        <v>80</v>
      </c>
      <c r="C179">
        <v>85</v>
      </c>
      <c r="D179">
        <v>2</v>
      </c>
      <c r="J179">
        <v>94.765906864902405</v>
      </c>
    </row>
    <row r="180" spans="1:10" x14ac:dyDescent="0.2">
      <c r="A180" t="s">
        <v>115</v>
      </c>
      <c r="B180">
        <v>80</v>
      </c>
      <c r="C180">
        <v>86</v>
      </c>
      <c r="D180">
        <v>2</v>
      </c>
      <c r="G180">
        <v>60.1562056941031</v>
      </c>
    </row>
    <row r="181" spans="1:10" x14ac:dyDescent="0.2">
      <c r="A181" t="s">
        <v>116</v>
      </c>
      <c r="B181">
        <v>81</v>
      </c>
      <c r="C181">
        <v>86</v>
      </c>
      <c r="D181">
        <v>2</v>
      </c>
      <c r="I181">
        <v>98.536100340000004</v>
      </c>
    </row>
    <row r="182" spans="1:10" x14ac:dyDescent="0.2">
      <c r="A182" t="s">
        <v>117</v>
      </c>
      <c r="B182">
        <v>82</v>
      </c>
      <c r="C182">
        <v>87</v>
      </c>
      <c r="D182">
        <v>1</v>
      </c>
      <c r="F182">
        <v>39.302714909985802</v>
      </c>
      <c r="H182">
        <v>38.236008360196003</v>
      </c>
    </row>
    <row r="183" spans="1:10" x14ac:dyDescent="0.2">
      <c r="A183" t="s">
        <v>117</v>
      </c>
      <c r="B183">
        <v>82</v>
      </c>
      <c r="C183">
        <v>87</v>
      </c>
      <c r="D183">
        <v>2</v>
      </c>
      <c r="E183">
        <v>36.245939650960999</v>
      </c>
      <c r="F183">
        <v>37.677706224989997</v>
      </c>
      <c r="G183">
        <v>31.857818192821401</v>
      </c>
      <c r="H183">
        <v>42.083276732030903</v>
      </c>
      <c r="I183">
        <v>30.377039546666602</v>
      </c>
      <c r="J183">
        <v>82.623143982147198</v>
      </c>
    </row>
    <row r="184" spans="1:10" x14ac:dyDescent="0.2">
      <c r="A184" t="s">
        <v>118</v>
      </c>
      <c r="B184">
        <v>82</v>
      </c>
      <c r="C184">
        <v>97</v>
      </c>
      <c r="D184">
        <v>2</v>
      </c>
      <c r="E184">
        <v>74.313872942405496</v>
      </c>
      <c r="F184">
        <v>73.049043573819105</v>
      </c>
      <c r="G184">
        <v>72.391082003060305</v>
      </c>
      <c r="H184">
        <v>75.611783485003897</v>
      </c>
      <c r="I184">
        <v>70.431093523333303</v>
      </c>
      <c r="J184">
        <v>89.934948311103696</v>
      </c>
    </row>
    <row r="185" spans="1:10" x14ac:dyDescent="0.2">
      <c r="A185" t="s">
        <v>118</v>
      </c>
      <c r="B185">
        <v>82</v>
      </c>
      <c r="C185">
        <v>97</v>
      </c>
      <c r="D185">
        <v>3</v>
      </c>
      <c r="E185">
        <v>74.518403033653996</v>
      </c>
      <c r="F185">
        <v>74.556192929122105</v>
      </c>
      <c r="G185">
        <v>71.736083408260896</v>
      </c>
      <c r="H185">
        <v>76.222165856136002</v>
      </c>
      <c r="I185">
        <v>70.032528044999907</v>
      </c>
      <c r="J185">
        <v>88.259789981814393</v>
      </c>
    </row>
    <row r="186" spans="1:10" x14ac:dyDescent="0.2">
      <c r="A186" t="s">
        <v>119</v>
      </c>
      <c r="B186">
        <v>82</v>
      </c>
      <c r="C186">
        <v>99</v>
      </c>
      <c r="D186">
        <v>2</v>
      </c>
      <c r="E186">
        <v>71.7871731143929</v>
      </c>
      <c r="F186">
        <v>71.865069739259198</v>
      </c>
      <c r="G186">
        <v>69.934513707050499</v>
      </c>
      <c r="H186">
        <v>73.057117781137194</v>
      </c>
      <c r="I186">
        <v>67.101568090000001</v>
      </c>
      <c r="J186">
        <v>87.685446088342502</v>
      </c>
    </row>
    <row r="187" spans="1:10" x14ac:dyDescent="0.2">
      <c r="A187" t="s">
        <v>119</v>
      </c>
      <c r="B187">
        <v>82</v>
      </c>
      <c r="C187">
        <v>99</v>
      </c>
      <c r="D187">
        <v>3</v>
      </c>
      <c r="E187">
        <v>71.692492418688204</v>
      </c>
      <c r="F187">
        <v>71.703284411822807</v>
      </c>
      <c r="G187">
        <v>69.470250624435195</v>
      </c>
      <c r="H187">
        <v>73.5181286529495</v>
      </c>
      <c r="I187">
        <v>67.176516569999905</v>
      </c>
      <c r="J187">
        <v>89.339745069926494</v>
      </c>
    </row>
    <row r="188" spans="1:10" x14ac:dyDescent="0.2">
      <c r="A188" t="s">
        <v>120</v>
      </c>
      <c r="B188">
        <v>82</v>
      </c>
      <c r="C188">
        <v>101</v>
      </c>
      <c r="D188">
        <v>2</v>
      </c>
      <c r="E188">
        <v>70.180362178110201</v>
      </c>
      <c r="F188">
        <v>70.920813579927199</v>
      </c>
      <c r="G188">
        <v>69.303073306161906</v>
      </c>
      <c r="H188">
        <v>71.014031206354005</v>
      </c>
      <c r="I188">
        <v>67.104350083333301</v>
      </c>
      <c r="J188">
        <v>83.4657118641869</v>
      </c>
    </row>
    <row r="189" spans="1:10" x14ac:dyDescent="0.2">
      <c r="A189" t="s">
        <v>120</v>
      </c>
      <c r="B189">
        <v>82</v>
      </c>
      <c r="C189">
        <v>101</v>
      </c>
      <c r="D189">
        <v>3</v>
      </c>
      <c r="E189">
        <v>69.684444115753607</v>
      </c>
      <c r="F189">
        <v>70.564777464930103</v>
      </c>
      <c r="G189">
        <v>67.555729070060096</v>
      </c>
      <c r="H189">
        <v>71.970433888902093</v>
      </c>
      <c r="I189">
        <v>62.806158963333303</v>
      </c>
      <c r="J189">
        <v>83.766030590750901</v>
      </c>
    </row>
    <row r="190" spans="1:10" x14ac:dyDescent="0.2">
      <c r="A190" t="s">
        <v>121</v>
      </c>
      <c r="B190">
        <v>84</v>
      </c>
      <c r="C190">
        <v>99</v>
      </c>
      <c r="D190">
        <v>3</v>
      </c>
      <c r="E190">
        <v>88.731162140297897</v>
      </c>
      <c r="F190">
        <v>74.686504930476204</v>
      </c>
      <c r="G190">
        <v>75.281228667345701</v>
      </c>
      <c r="H190">
        <v>75.6919156556324</v>
      </c>
      <c r="I190">
        <v>89.936939103333302</v>
      </c>
    </row>
    <row r="191" spans="1:10" x14ac:dyDescent="0.2">
      <c r="A191" t="s">
        <v>122</v>
      </c>
      <c r="B191">
        <v>85</v>
      </c>
      <c r="C191">
        <v>97</v>
      </c>
      <c r="D191">
        <v>2</v>
      </c>
      <c r="E191">
        <v>82.606075161708006</v>
      </c>
      <c r="F191">
        <v>81.569858396568094</v>
      </c>
      <c r="G191">
        <v>80.634479960726395</v>
      </c>
      <c r="H191">
        <v>71.475737684803605</v>
      </c>
      <c r="I191">
        <v>77.3740975533333</v>
      </c>
    </row>
    <row r="192" spans="1:10" x14ac:dyDescent="0.2">
      <c r="A192" t="s">
        <v>122</v>
      </c>
      <c r="B192">
        <v>85</v>
      </c>
      <c r="C192">
        <v>97</v>
      </c>
      <c r="D192">
        <v>3</v>
      </c>
      <c r="E192">
        <v>82.907645047070503</v>
      </c>
      <c r="F192">
        <v>83.400191420734302</v>
      </c>
      <c r="G192">
        <v>80.0984873229323</v>
      </c>
      <c r="H192">
        <v>84.763733830199399</v>
      </c>
      <c r="I192">
        <v>81.335584620000006</v>
      </c>
      <c r="J192">
        <v>92.556748121324105</v>
      </c>
    </row>
    <row r="193" spans="1:10" x14ac:dyDescent="0.2">
      <c r="A193" t="s">
        <v>123</v>
      </c>
      <c r="B193">
        <v>85</v>
      </c>
      <c r="C193">
        <v>99</v>
      </c>
      <c r="D193">
        <v>2</v>
      </c>
      <c r="E193">
        <v>81.800760485880204</v>
      </c>
      <c r="F193">
        <v>79.166859636231493</v>
      </c>
      <c r="G193">
        <v>78.105400763328404</v>
      </c>
      <c r="H193">
        <v>81.863919515494999</v>
      </c>
      <c r="I193">
        <v>75.901052073333304</v>
      </c>
      <c r="J193">
        <v>87.895666553264704</v>
      </c>
    </row>
    <row r="194" spans="1:10" x14ac:dyDescent="0.2">
      <c r="A194" t="s">
        <v>123</v>
      </c>
      <c r="B194">
        <v>85</v>
      </c>
      <c r="C194">
        <v>99</v>
      </c>
      <c r="D194">
        <v>3</v>
      </c>
      <c r="E194">
        <v>78.972016163875793</v>
      </c>
      <c r="F194">
        <v>78.851048017309196</v>
      </c>
      <c r="G194">
        <v>78.452470999174196</v>
      </c>
      <c r="H194">
        <v>81.740258296782102</v>
      </c>
      <c r="I194">
        <v>75.251595433333307</v>
      </c>
      <c r="J194">
        <v>89.064455799337694</v>
      </c>
    </row>
    <row r="195" spans="1:10" x14ac:dyDescent="0.2">
      <c r="A195" t="s">
        <v>124</v>
      </c>
      <c r="B195">
        <v>85</v>
      </c>
      <c r="C195">
        <v>101</v>
      </c>
      <c r="D195">
        <v>2</v>
      </c>
      <c r="E195">
        <v>93.508451768027001</v>
      </c>
      <c r="F195">
        <v>99.225757481577801</v>
      </c>
      <c r="G195">
        <v>76.838587461308194</v>
      </c>
      <c r="H195">
        <v>91.572617700936505</v>
      </c>
      <c r="J195">
        <v>96.076437232756206</v>
      </c>
    </row>
    <row r="196" spans="1:10" x14ac:dyDescent="0.2">
      <c r="A196" t="s">
        <v>125</v>
      </c>
      <c r="B196">
        <v>85</v>
      </c>
      <c r="C196">
        <v>105</v>
      </c>
      <c r="D196">
        <v>3</v>
      </c>
      <c r="I196">
        <v>68.51666582</v>
      </c>
    </row>
    <row r="197" spans="1:10" x14ac:dyDescent="0.2">
      <c r="A197" t="s">
        <v>126</v>
      </c>
      <c r="B197">
        <v>87</v>
      </c>
      <c r="C197">
        <v>97</v>
      </c>
      <c r="D197">
        <v>1</v>
      </c>
      <c r="F197">
        <v>90.713947597971</v>
      </c>
    </row>
    <row r="198" spans="1:10" x14ac:dyDescent="0.2">
      <c r="A198" t="s">
        <v>126</v>
      </c>
      <c r="B198">
        <v>87</v>
      </c>
      <c r="C198">
        <v>97</v>
      </c>
      <c r="D198">
        <v>2</v>
      </c>
      <c r="E198">
        <v>93.501976846449395</v>
      </c>
      <c r="F198">
        <v>91.937486929766195</v>
      </c>
      <c r="G198">
        <v>91.361707367620596</v>
      </c>
      <c r="H198">
        <v>95.779255835241898</v>
      </c>
      <c r="I198">
        <v>91.178342090000001</v>
      </c>
      <c r="J198">
        <v>96.897641343251493</v>
      </c>
    </row>
    <row r="199" spans="1:10" x14ac:dyDescent="0.2">
      <c r="A199" t="s">
        <v>127</v>
      </c>
      <c r="B199">
        <v>87</v>
      </c>
      <c r="C199">
        <v>99</v>
      </c>
      <c r="D199">
        <v>1</v>
      </c>
      <c r="F199">
        <v>82.951765578504506</v>
      </c>
      <c r="G199">
        <v>84.435252921295998</v>
      </c>
      <c r="H199">
        <v>101.517882249896</v>
      </c>
    </row>
    <row r="200" spans="1:10" x14ac:dyDescent="0.2">
      <c r="A200" t="s">
        <v>127</v>
      </c>
      <c r="B200">
        <v>87</v>
      </c>
      <c r="C200">
        <v>99</v>
      </c>
      <c r="D200">
        <v>2</v>
      </c>
      <c r="E200">
        <v>90.572462401663799</v>
      </c>
      <c r="F200">
        <v>87.782075455501399</v>
      </c>
      <c r="G200">
        <v>86.599161669111496</v>
      </c>
      <c r="H200">
        <v>92.781246526273804</v>
      </c>
      <c r="I200">
        <v>86.146673336666595</v>
      </c>
      <c r="J200">
        <v>89.899285334758801</v>
      </c>
    </row>
    <row r="201" spans="1:10" x14ac:dyDescent="0.2">
      <c r="A201" t="s">
        <v>128</v>
      </c>
      <c r="B201">
        <v>87</v>
      </c>
      <c r="C201">
        <v>101</v>
      </c>
      <c r="D201">
        <v>2</v>
      </c>
      <c r="F201">
        <v>84.825232654631293</v>
      </c>
      <c r="G201">
        <v>84.297027313732698</v>
      </c>
      <c r="I201">
        <v>79.584877103333298</v>
      </c>
      <c r="J201">
        <v>81.974615098585701</v>
      </c>
    </row>
    <row r="202" spans="1:10" x14ac:dyDescent="0.2">
      <c r="A202" t="s">
        <v>128</v>
      </c>
      <c r="B202">
        <v>87</v>
      </c>
      <c r="C202">
        <v>101</v>
      </c>
      <c r="D202">
        <v>3</v>
      </c>
      <c r="E202">
        <v>45.204093528555298</v>
      </c>
      <c r="H202">
        <v>68.645310321233296</v>
      </c>
    </row>
    <row r="203" spans="1:10" x14ac:dyDescent="0.2">
      <c r="A203" t="s">
        <v>129</v>
      </c>
      <c r="B203">
        <v>88</v>
      </c>
      <c r="C203">
        <v>97</v>
      </c>
      <c r="D203">
        <v>2</v>
      </c>
      <c r="F203">
        <v>98.703015329221799</v>
      </c>
      <c r="H203">
        <v>88.242012179132303</v>
      </c>
    </row>
    <row r="204" spans="1:10" x14ac:dyDescent="0.2">
      <c r="A204" t="s">
        <v>130</v>
      </c>
      <c r="B204">
        <v>88</v>
      </c>
      <c r="C204">
        <v>99</v>
      </c>
      <c r="D204">
        <v>2</v>
      </c>
      <c r="E204">
        <v>89.647903040800699</v>
      </c>
      <c r="F204">
        <v>87.147885984010301</v>
      </c>
      <c r="G204">
        <v>88.239064871129401</v>
      </c>
      <c r="H204">
        <v>90.745251252634603</v>
      </c>
      <c r="I204">
        <v>84.737632333333295</v>
      </c>
      <c r="J204">
        <v>90.290435777428797</v>
      </c>
    </row>
    <row r="205" spans="1:10" x14ac:dyDescent="0.2">
      <c r="A205" t="s">
        <v>131</v>
      </c>
      <c r="B205">
        <v>88</v>
      </c>
      <c r="C205">
        <v>101</v>
      </c>
      <c r="D205">
        <v>2</v>
      </c>
      <c r="E205">
        <v>85.491606089539701</v>
      </c>
      <c r="F205">
        <v>83.934354871728402</v>
      </c>
      <c r="G205">
        <v>89.5873267332544</v>
      </c>
      <c r="H205">
        <v>110.256033990641</v>
      </c>
      <c r="I205">
        <v>48.771917102333298</v>
      </c>
      <c r="J205">
        <v>79.634707420376103</v>
      </c>
    </row>
    <row r="206" spans="1:10" x14ac:dyDescent="0.2">
      <c r="A206" t="s">
        <v>132</v>
      </c>
      <c r="B206">
        <v>89</v>
      </c>
      <c r="C206">
        <v>99</v>
      </c>
      <c r="D206">
        <v>2</v>
      </c>
      <c r="H206">
        <v>95.910350774657203</v>
      </c>
    </row>
    <row r="207" spans="1:10" x14ac:dyDescent="0.2">
      <c r="A207" t="s">
        <v>133</v>
      </c>
      <c r="B207">
        <v>89</v>
      </c>
      <c r="C207">
        <v>101</v>
      </c>
      <c r="D207">
        <v>2</v>
      </c>
      <c r="E207">
        <v>94.605771842105696</v>
      </c>
      <c r="I207">
        <v>93.706621670000004</v>
      </c>
    </row>
    <row r="208" spans="1:10" x14ac:dyDescent="0.2">
      <c r="A208" t="s">
        <v>134</v>
      </c>
      <c r="B208">
        <v>90</v>
      </c>
      <c r="C208">
        <v>99</v>
      </c>
      <c r="D208">
        <v>2</v>
      </c>
      <c r="F208">
        <v>91.763215317124207</v>
      </c>
      <c r="H208">
        <v>91.803080316362497</v>
      </c>
    </row>
    <row r="209" spans="1:10" x14ac:dyDescent="0.2">
      <c r="A209" t="s">
        <v>135</v>
      </c>
      <c r="B209">
        <v>100</v>
      </c>
      <c r="C209">
        <v>105</v>
      </c>
      <c r="D209">
        <v>1</v>
      </c>
      <c r="E209">
        <v>54.768219553433802</v>
      </c>
      <c r="F209">
        <v>54.873111884299398</v>
      </c>
      <c r="G209">
        <v>45.848426056788199</v>
      </c>
      <c r="H209">
        <v>47.329525551912099</v>
      </c>
      <c r="I209">
        <v>32.153117999999999</v>
      </c>
      <c r="J209">
        <v>47.727594768852299</v>
      </c>
    </row>
    <row r="210" spans="1:10" x14ac:dyDescent="0.2">
      <c r="A210" t="s">
        <v>136</v>
      </c>
      <c r="B210">
        <v>104</v>
      </c>
      <c r="C210">
        <v>112</v>
      </c>
      <c r="D210">
        <v>2</v>
      </c>
      <c r="E210">
        <v>74.937771415805202</v>
      </c>
      <c r="F210">
        <v>75.821565272739903</v>
      </c>
      <c r="G210">
        <v>69.083855784146607</v>
      </c>
      <c r="H210">
        <v>77.132044187347105</v>
      </c>
      <c r="I210">
        <v>69.973962689999993</v>
      </c>
      <c r="J210">
        <v>74.455239699737703</v>
      </c>
    </row>
    <row r="211" spans="1:10" x14ac:dyDescent="0.2">
      <c r="A211" t="s">
        <v>137</v>
      </c>
      <c r="B211">
        <v>104</v>
      </c>
      <c r="C211">
        <v>115</v>
      </c>
      <c r="D211">
        <v>3</v>
      </c>
      <c r="G211">
        <v>86.413620139758294</v>
      </c>
    </row>
    <row r="212" spans="1:10" x14ac:dyDescent="0.2">
      <c r="A212" t="s">
        <v>138</v>
      </c>
      <c r="B212">
        <v>105</v>
      </c>
      <c r="C212">
        <v>124</v>
      </c>
      <c r="D212">
        <v>3</v>
      </c>
      <c r="E212">
        <v>60.825366034469099</v>
      </c>
      <c r="H212">
        <v>56.729797864484901</v>
      </c>
      <c r="J212">
        <v>74.158802503048307</v>
      </c>
    </row>
    <row r="213" spans="1:10" x14ac:dyDescent="0.2">
      <c r="A213" t="s">
        <v>138</v>
      </c>
      <c r="B213">
        <v>105</v>
      </c>
      <c r="C213">
        <v>124</v>
      </c>
      <c r="D213">
        <v>4</v>
      </c>
      <c r="E213">
        <v>67.071335755535699</v>
      </c>
    </row>
    <row r="214" spans="1:10" x14ac:dyDescent="0.2">
      <c r="A214" t="s">
        <v>139</v>
      </c>
      <c r="B214">
        <v>106</v>
      </c>
      <c r="C214">
        <v>112</v>
      </c>
      <c r="D214">
        <v>1</v>
      </c>
      <c r="G214">
        <v>70.7272903934944</v>
      </c>
      <c r="H214">
        <v>78.780600986879406</v>
      </c>
    </row>
    <row r="215" spans="1:10" x14ac:dyDescent="0.2">
      <c r="A215" t="s">
        <v>139</v>
      </c>
      <c r="B215">
        <v>106</v>
      </c>
      <c r="C215">
        <v>112</v>
      </c>
      <c r="D215">
        <v>2</v>
      </c>
      <c r="E215">
        <v>76.666432946787793</v>
      </c>
      <c r="F215">
        <v>77.781841933257994</v>
      </c>
      <c r="G215">
        <v>70.148877120745993</v>
      </c>
      <c r="H215">
        <v>79.868929094311</v>
      </c>
      <c r="I215">
        <v>72.226973956666598</v>
      </c>
      <c r="J215">
        <v>80.980678625438102</v>
      </c>
    </row>
    <row r="216" spans="1:10" x14ac:dyDescent="0.2">
      <c r="A216" t="s">
        <v>140</v>
      </c>
      <c r="B216">
        <v>106</v>
      </c>
      <c r="C216">
        <v>115</v>
      </c>
      <c r="D216">
        <v>2</v>
      </c>
      <c r="E216">
        <v>65.608605899060194</v>
      </c>
      <c r="F216">
        <v>66.118772381934093</v>
      </c>
      <c r="G216">
        <v>59.460908537425198</v>
      </c>
      <c r="H216">
        <v>67.279290137704706</v>
      </c>
      <c r="J216">
        <v>79.244028752397199</v>
      </c>
    </row>
    <row r="217" spans="1:10" x14ac:dyDescent="0.2">
      <c r="A217" t="s">
        <v>140</v>
      </c>
      <c r="B217">
        <v>106</v>
      </c>
      <c r="C217">
        <v>115</v>
      </c>
      <c r="D217">
        <v>3</v>
      </c>
      <c r="F217">
        <v>65.722603487236597</v>
      </c>
      <c r="G217">
        <v>60.929347407212497</v>
      </c>
      <c r="H217">
        <v>67.341975766027403</v>
      </c>
      <c r="I217">
        <v>60.488806449999998</v>
      </c>
      <c r="J217">
        <v>80.218552588651605</v>
      </c>
    </row>
    <row r="218" spans="1:10" x14ac:dyDescent="0.2">
      <c r="A218" t="s">
        <v>141</v>
      </c>
      <c r="B218">
        <v>106</v>
      </c>
      <c r="C218">
        <v>125</v>
      </c>
      <c r="D218">
        <v>2</v>
      </c>
      <c r="H218">
        <v>65.162349648824005</v>
      </c>
    </row>
    <row r="219" spans="1:10" x14ac:dyDescent="0.2">
      <c r="A219" t="s">
        <v>141</v>
      </c>
      <c r="B219">
        <v>106</v>
      </c>
      <c r="C219">
        <v>125</v>
      </c>
      <c r="D219">
        <v>3</v>
      </c>
      <c r="I219">
        <v>50.701604269999997</v>
      </c>
    </row>
    <row r="220" spans="1:10" x14ac:dyDescent="0.2">
      <c r="A220" t="s">
        <v>141</v>
      </c>
      <c r="B220">
        <v>106</v>
      </c>
      <c r="C220">
        <v>125</v>
      </c>
      <c r="D220">
        <v>4</v>
      </c>
      <c r="F220">
        <v>65.410455195960296</v>
      </c>
      <c r="G220">
        <v>57.613264531593202</v>
      </c>
      <c r="H220">
        <v>57.305206924503601</v>
      </c>
      <c r="I220">
        <v>57.793723103333299</v>
      </c>
    </row>
    <row r="221" spans="1:10" x14ac:dyDescent="0.2">
      <c r="A221" t="s">
        <v>142</v>
      </c>
      <c r="B221">
        <v>106</v>
      </c>
      <c r="C221">
        <v>129</v>
      </c>
      <c r="D221">
        <v>3</v>
      </c>
      <c r="G221">
        <v>57.762772403789697</v>
      </c>
    </row>
    <row r="222" spans="1:10" x14ac:dyDescent="0.2">
      <c r="A222" t="s">
        <v>143</v>
      </c>
      <c r="B222">
        <v>107</v>
      </c>
      <c r="C222">
        <v>112</v>
      </c>
      <c r="D222">
        <v>1</v>
      </c>
      <c r="E222">
        <v>253.372463093265</v>
      </c>
      <c r="F222">
        <v>85.088857916981297</v>
      </c>
      <c r="I222">
        <v>-25.474988886666601</v>
      </c>
    </row>
    <row r="223" spans="1:10" x14ac:dyDescent="0.2">
      <c r="A223" t="s">
        <v>144</v>
      </c>
      <c r="B223">
        <v>113</v>
      </c>
      <c r="C223">
        <v>121</v>
      </c>
      <c r="D223">
        <v>2</v>
      </c>
      <c r="H223">
        <v>46.884157097059401</v>
      </c>
    </row>
    <row r="224" spans="1:10" x14ac:dyDescent="0.2">
      <c r="A224" t="s">
        <v>145</v>
      </c>
      <c r="B224">
        <v>113</v>
      </c>
      <c r="C224">
        <v>125</v>
      </c>
      <c r="D224">
        <v>2</v>
      </c>
      <c r="E224">
        <v>48.858061862553498</v>
      </c>
      <c r="F224">
        <v>47.971739956085202</v>
      </c>
      <c r="G224">
        <v>43.264558713608501</v>
      </c>
      <c r="H224">
        <v>47.587969548025299</v>
      </c>
      <c r="I224">
        <v>36.203826786666603</v>
      </c>
      <c r="J224">
        <v>75.130489680014605</v>
      </c>
    </row>
    <row r="225" spans="1:10" x14ac:dyDescent="0.2">
      <c r="A225" t="s">
        <v>145</v>
      </c>
      <c r="B225">
        <v>113</v>
      </c>
      <c r="C225">
        <v>125</v>
      </c>
      <c r="D225">
        <v>3</v>
      </c>
      <c r="E225">
        <v>48.577380547655501</v>
      </c>
      <c r="F225">
        <v>47.767455312368199</v>
      </c>
      <c r="G225">
        <v>43.567584908699502</v>
      </c>
      <c r="H225">
        <v>47.272611050888401</v>
      </c>
      <c r="I225">
        <v>35.502797283333301</v>
      </c>
      <c r="J225">
        <v>75.102497084461106</v>
      </c>
    </row>
    <row r="226" spans="1:10" x14ac:dyDescent="0.2">
      <c r="A226" t="s">
        <v>145</v>
      </c>
      <c r="B226">
        <v>113</v>
      </c>
      <c r="C226">
        <v>125</v>
      </c>
      <c r="D226">
        <v>4</v>
      </c>
      <c r="F226">
        <v>84.444192853965205</v>
      </c>
      <c r="G226">
        <v>56.783269148870403</v>
      </c>
      <c r="H226">
        <v>41.520464116448601</v>
      </c>
      <c r="I226">
        <v>-45.670789239999998</v>
      </c>
      <c r="J226">
        <v>78.395909198017193</v>
      </c>
    </row>
    <row r="227" spans="1:10" x14ac:dyDescent="0.2">
      <c r="A227" t="s">
        <v>146</v>
      </c>
      <c r="B227">
        <v>113</v>
      </c>
      <c r="C227">
        <v>126</v>
      </c>
      <c r="D227">
        <v>2</v>
      </c>
      <c r="E227">
        <v>50.473175742113298</v>
      </c>
      <c r="F227">
        <v>47.577603274628601</v>
      </c>
      <c r="G227">
        <v>45.6589381289293</v>
      </c>
      <c r="H227">
        <v>44.792169123163802</v>
      </c>
      <c r="I227">
        <v>38.676561936666602</v>
      </c>
      <c r="J227">
        <v>71.995264484381295</v>
      </c>
    </row>
    <row r="228" spans="1:10" x14ac:dyDescent="0.2">
      <c r="A228" t="s">
        <v>146</v>
      </c>
      <c r="B228">
        <v>113</v>
      </c>
      <c r="C228">
        <v>126</v>
      </c>
      <c r="D228">
        <v>4</v>
      </c>
      <c r="F228">
        <v>48.777051589326703</v>
      </c>
      <c r="G228">
        <v>49.788182750370602</v>
      </c>
      <c r="H228">
        <v>51.323670142240601</v>
      </c>
    </row>
    <row r="229" spans="1:10" x14ac:dyDescent="0.2">
      <c r="A229" t="s">
        <v>147</v>
      </c>
      <c r="B229">
        <v>113</v>
      </c>
      <c r="C229">
        <v>129</v>
      </c>
      <c r="D229">
        <v>2</v>
      </c>
      <c r="F229">
        <v>85.562459918320997</v>
      </c>
      <c r="G229">
        <v>60.407295180438801</v>
      </c>
      <c r="H229">
        <v>91.777519068459</v>
      </c>
      <c r="I229">
        <v>65.485078703333301</v>
      </c>
    </row>
    <row r="230" spans="1:10" x14ac:dyDescent="0.2">
      <c r="A230" t="s">
        <v>147</v>
      </c>
      <c r="B230">
        <v>113</v>
      </c>
      <c r="C230">
        <v>129</v>
      </c>
      <c r="D230">
        <v>3</v>
      </c>
      <c r="E230">
        <v>72.847607514775405</v>
      </c>
      <c r="F230">
        <v>53.465518653940002</v>
      </c>
      <c r="G230">
        <v>30.138065163830799</v>
      </c>
      <c r="H230">
        <v>97.268478476443093</v>
      </c>
      <c r="I230">
        <v>43.059315176666601</v>
      </c>
    </row>
    <row r="231" spans="1:10" x14ac:dyDescent="0.2">
      <c r="A231" t="s">
        <v>148</v>
      </c>
      <c r="B231">
        <v>115</v>
      </c>
      <c r="C231">
        <v>125</v>
      </c>
      <c r="D231">
        <v>2</v>
      </c>
      <c r="J231">
        <v>100.115166325215</v>
      </c>
    </row>
    <row r="232" spans="1:10" x14ac:dyDescent="0.2">
      <c r="A232" t="s">
        <v>149</v>
      </c>
      <c r="B232">
        <v>116</v>
      </c>
      <c r="C232">
        <v>121</v>
      </c>
      <c r="D232">
        <v>2</v>
      </c>
      <c r="E232">
        <v>255.99238243799499</v>
      </c>
      <c r="F232">
        <v>59.4156619340473</v>
      </c>
      <c r="G232">
        <v>95.118859133619296</v>
      </c>
      <c r="H232">
        <v>99.663721632941105</v>
      </c>
      <c r="I232">
        <v>52.421479105000003</v>
      </c>
    </row>
    <row r="233" spans="1:10" x14ac:dyDescent="0.2">
      <c r="A233" t="s">
        <v>150</v>
      </c>
      <c r="B233">
        <v>116</v>
      </c>
      <c r="C233">
        <v>125</v>
      </c>
      <c r="D233">
        <v>1</v>
      </c>
      <c r="H233">
        <v>72.122692977071793</v>
      </c>
      <c r="I233">
        <v>55.617600133333298</v>
      </c>
      <c r="J233">
        <v>77.3173287583015</v>
      </c>
    </row>
    <row r="234" spans="1:10" x14ac:dyDescent="0.2">
      <c r="A234" t="s">
        <v>150</v>
      </c>
      <c r="B234">
        <v>116</v>
      </c>
      <c r="C234">
        <v>125</v>
      </c>
      <c r="D234">
        <v>2</v>
      </c>
      <c r="E234">
        <v>68.667368536251999</v>
      </c>
      <c r="F234">
        <v>69.662337317022704</v>
      </c>
      <c r="G234">
        <v>67.119407755675496</v>
      </c>
      <c r="H234">
        <v>68.527121422793499</v>
      </c>
      <c r="I234">
        <v>52.382857090000002</v>
      </c>
      <c r="J234">
        <v>77.854628639867997</v>
      </c>
    </row>
    <row r="235" spans="1:10" x14ac:dyDescent="0.2">
      <c r="A235" t="s">
        <v>150</v>
      </c>
      <c r="B235">
        <v>116</v>
      </c>
      <c r="C235">
        <v>125</v>
      </c>
      <c r="D235">
        <v>3</v>
      </c>
      <c r="E235">
        <v>69.850863207407102</v>
      </c>
      <c r="F235">
        <v>68.984321787674304</v>
      </c>
      <c r="G235">
        <v>66.894230156855897</v>
      </c>
      <c r="H235">
        <v>70.133596544494907</v>
      </c>
      <c r="I235">
        <v>48.814245810000003</v>
      </c>
      <c r="J235">
        <v>78.084580109933498</v>
      </c>
    </row>
    <row r="236" spans="1:10" x14ac:dyDescent="0.2">
      <c r="A236" t="s">
        <v>151</v>
      </c>
      <c r="B236">
        <v>116</v>
      </c>
      <c r="C236">
        <v>126</v>
      </c>
      <c r="D236">
        <v>1</v>
      </c>
      <c r="E236">
        <v>142.69851046326801</v>
      </c>
      <c r="F236">
        <v>238.900426038266</v>
      </c>
      <c r="G236">
        <v>59.8910411342057</v>
      </c>
      <c r="H236">
        <v>-145.79618714732399</v>
      </c>
      <c r="I236">
        <v>92.128551400000006</v>
      </c>
      <c r="J236">
        <v>-112.08908567953701</v>
      </c>
    </row>
    <row r="237" spans="1:10" x14ac:dyDescent="0.2">
      <c r="A237" t="s">
        <v>151</v>
      </c>
      <c r="B237">
        <v>116</v>
      </c>
      <c r="C237">
        <v>126</v>
      </c>
      <c r="D237">
        <v>2</v>
      </c>
      <c r="E237">
        <v>302.53676870576498</v>
      </c>
      <c r="F237">
        <v>102.419638888203</v>
      </c>
      <c r="G237">
        <v>-108.663994915698</v>
      </c>
      <c r="H237">
        <v>102.740206161282</v>
      </c>
      <c r="I237">
        <v>111.539386266666</v>
      </c>
      <c r="J237">
        <v>-258.87779721549703</v>
      </c>
    </row>
    <row r="238" spans="1:10" x14ac:dyDescent="0.2">
      <c r="A238" t="s">
        <v>151</v>
      </c>
      <c r="B238">
        <v>116</v>
      </c>
      <c r="C238">
        <v>126</v>
      </c>
      <c r="D238">
        <v>3</v>
      </c>
      <c r="E238">
        <v>78.9341575894735</v>
      </c>
      <c r="F238">
        <v>69.255507666421906</v>
      </c>
      <c r="G238">
        <v>30.465856627214301</v>
      </c>
      <c r="H238">
        <v>68.432400718212506</v>
      </c>
      <c r="I238">
        <v>96.814830520000001</v>
      </c>
      <c r="J238">
        <v>78.160267625725496</v>
      </c>
    </row>
    <row r="239" spans="1:10" x14ac:dyDescent="0.2">
      <c r="A239" t="s">
        <v>152</v>
      </c>
      <c r="B239">
        <v>116</v>
      </c>
      <c r="C239">
        <v>129</v>
      </c>
      <c r="D239">
        <v>2</v>
      </c>
      <c r="E239">
        <v>52.349810746446401</v>
      </c>
      <c r="F239">
        <v>25.975962260101699</v>
      </c>
      <c r="G239">
        <v>23.107948768764398</v>
      </c>
      <c r="H239">
        <v>49.642197750746803</v>
      </c>
      <c r="I239">
        <v>25.5952884786666</v>
      </c>
      <c r="J239">
        <v>75.549662409416001</v>
      </c>
    </row>
    <row r="240" spans="1:10" x14ac:dyDescent="0.2">
      <c r="A240" t="s">
        <v>152</v>
      </c>
      <c r="B240">
        <v>116</v>
      </c>
      <c r="C240">
        <v>129</v>
      </c>
      <c r="D240">
        <v>3</v>
      </c>
      <c r="E240">
        <v>54.9372138894404</v>
      </c>
      <c r="F240">
        <v>56.3598033756615</v>
      </c>
      <c r="G240">
        <v>50.215738743754002</v>
      </c>
      <c r="H240">
        <v>52.782030251925299</v>
      </c>
      <c r="I240">
        <v>37.533389856666602</v>
      </c>
      <c r="J240">
        <v>77.363624629521098</v>
      </c>
    </row>
    <row r="241" spans="1:10" x14ac:dyDescent="0.2">
      <c r="A241" t="s">
        <v>153</v>
      </c>
      <c r="B241">
        <v>116</v>
      </c>
      <c r="C241">
        <v>131</v>
      </c>
      <c r="D241">
        <v>3</v>
      </c>
      <c r="E241">
        <v>43.495974133607</v>
      </c>
      <c r="F241">
        <v>447.08567239581703</v>
      </c>
      <c r="H241">
        <v>111.27266733768801</v>
      </c>
      <c r="I241">
        <v>76.186260666666598</v>
      </c>
      <c r="J241">
        <v>80.617748134245105</v>
      </c>
    </row>
    <row r="242" spans="1:10" x14ac:dyDescent="0.2">
      <c r="A242" t="s">
        <v>154</v>
      </c>
      <c r="B242">
        <v>117</v>
      </c>
      <c r="C242">
        <v>125</v>
      </c>
      <c r="D242">
        <v>2</v>
      </c>
      <c r="E242">
        <v>75.499303276701497</v>
      </c>
      <c r="F242">
        <v>81.106128340757394</v>
      </c>
      <c r="G242">
        <v>81.690970573860398</v>
      </c>
      <c r="H242">
        <v>78.733418324466001</v>
      </c>
      <c r="I242">
        <v>45.927934380000004</v>
      </c>
      <c r="J242">
        <v>79.7486609117733</v>
      </c>
    </row>
    <row r="243" spans="1:10" x14ac:dyDescent="0.2">
      <c r="A243" t="s">
        <v>155</v>
      </c>
      <c r="B243">
        <v>118</v>
      </c>
      <c r="C243">
        <v>125</v>
      </c>
      <c r="D243">
        <v>2</v>
      </c>
      <c r="I243">
        <v>102.2059575</v>
      </c>
    </row>
    <row r="244" spans="1:10" x14ac:dyDescent="0.2">
      <c r="A244" t="s">
        <v>156</v>
      </c>
      <c r="B244">
        <v>122</v>
      </c>
      <c r="C244">
        <v>129</v>
      </c>
      <c r="D244">
        <v>2</v>
      </c>
      <c r="H244">
        <v>75.736840920767506</v>
      </c>
    </row>
    <row r="245" spans="1:10" x14ac:dyDescent="0.2">
      <c r="A245" t="s">
        <v>157</v>
      </c>
      <c r="B245">
        <v>126</v>
      </c>
      <c r="C245">
        <v>131</v>
      </c>
      <c r="D245">
        <v>1</v>
      </c>
      <c r="E245">
        <v>80.916836165022104</v>
      </c>
      <c r="F245">
        <v>76.038172663513805</v>
      </c>
      <c r="G245">
        <v>79.8301358856815</v>
      </c>
      <c r="H245">
        <v>84.543963485238194</v>
      </c>
      <c r="I245">
        <v>60.043898136666598</v>
      </c>
      <c r="J245">
        <v>86.1114457496288</v>
      </c>
    </row>
    <row r="246" spans="1:10" x14ac:dyDescent="0.2">
      <c r="A246" t="s">
        <v>157</v>
      </c>
      <c r="B246">
        <v>126</v>
      </c>
      <c r="C246">
        <v>131</v>
      </c>
      <c r="D246">
        <v>2</v>
      </c>
      <c r="I246">
        <v>47.774075066999899</v>
      </c>
    </row>
    <row r="247" spans="1:10" x14ac:dyDescent="0.2">
      <c r="A247" t="s">
        <v>158</v>
      </c>
      <c r="B247">
        <v>127</v>
      </c>
      <c r="C247">
        <v>132</v>
      </c>
      <c r="D247">
        <v>1</v>
      </c>
      <c r="H247">
        <v>116.327037844996</v>
      </c>
    </row>
    <row r="248" spans="1:10" x14ac:dyDescent="0.2">
      <c r="A248" t="s">
        <v>159</v>
      </c>
      <c r="B248">
        <v>127</v>
      </c>
      <c r="C248">
        <v>133</v>
      </c>
      <c r="D248">
        <v>1</v>
      </c>
      <c r="F248">
        <v>74.941188040973898</v>
      </c>
      <c r="G248">
        <v>77.191070805081495</v>
      </c>
      <c r="H248">
        <v>80.3292962934527</v>
      </c>
      <c r="I248">
        <v>65.566377953333301</v>
      </c>
      <c r="J248">
        <v>88.325526951841994</v>
      </c>
    </row>
    <row r="249" spans="1:10" x14ac:dyDescent="0.2">
      <c r="A249" t="s">
        <v>160</v>
      </c>
      <c r="B249">
        <v>129</v>
      </c>
      <c r="C249">
        <v>134</v>
      </c>
      <c r="D249">
        <v>2</v>
      </c>
      <c r="E249">
        <v>-474.01297557708</v>
      </c>
      <c r="H249">
        <v>125.35158614512299</v>
      </c>
    </row>
    <row r="250" spans="1:10" x14ac:dyDescent="0.2">
      <c r="A250" t="s">
        <v>161</v>
      </c>
      <c r="B250">
        <v>130</v>
      </c>
      <c r="C250">
        <v>135</v>
      </c>
      <c r="D250">
        <v>1</v>
      </c>
      <c r="E250">
        <v>45.169413981297197</v>
      </c>
      <c r="F250">
        <v>43.060006052504797</v>
      </c>
      <c r="G250">
        <v>37.314470561315702</v>
      </c>
      <c r="H250">
        <v>43.288815794958097</v>
      </c>
      <c r="I250">
        <v>34.887262176666603</v>
      </c>
      <c r="J250">
        <v>78.227669835311303</v>
      </c>
    </row>
    <row r="251" spans="1:10" x14ac:dyDescent="0.2">
      <c r="A251" t="s">
        <v>161</v>
      </c>
      <c r="B251">
        <v>130</v>
      </c>
      <c r="C251">
        <v>135</v>
      </c>
      <c r="D251">
        <v>2</v>
      </c>
      <c r="E251">
        <v>45.224280890943099</v>
      </c>
      <c r="F251">
        <v>42.173018900810703</v>
      </c>
      <c r="G251">
        <v>37.292199017827699</v>
      </c>
      <c r="H251">
        <v>37.8427118037323</v>
      </c>
      <c r="I251">
        <v>35.829849160000002</v>
      </c>
      <c r="J251">
        <v>79.066110828986297</v>
      </c>
    </row>
    <row r="252" spans="1:10" x14ac:dyDescent="0.2">
      <c r="A252" t="s">
        <v>162</v>
      </c>
      <c r="B252">
        <v>130</v>
      </c>
      <c r="C252">
        <v>140</v>
      </c>
      <c r="D252">
        <v>2</v>
      </c>
      <c r="F252">
        <v>102.318437048609</v>
      </c>
      <c r="I252">
        <v>72.537312935000003</v>
      </c>
    </row>
    <row r="253" spans="1:10" x14ac:dyDescent="0.2">
      <c r="A253" t="s">
        <v>163</v>
      </c>
      <c r="B253">
        <v>130</v>
      </c>
      <c r="C253">
        <v>141</v>
      </c>
      <c r="D253">
        <v>2</v>
      </c>
      <c r="E253">
        <v>76.438026832470598</v>
      </c>
      <c r="F253">
        <v>75.346851154890501</v>
      </c>
      <c r="G253">
        <v>72.732658900517393</v>
      </c>
      <c r="H253">
        <v>78.507594546400995</v>
      </c>
      <c r="I253">
        <v>72.1960643733333</v>
      </c>
      <c r="J253">
        <v>88.937369440688698</v>
      </c>
    </row>
    <row r="254" spans="1:10" x14ac:dyDescent="0.2">
      <c r="A254" t="s">
        <v>164</v>
      </c>
      <c r="B254">
        <v>132</v>
      </c>
      <c r="C254">
        <v>140</v>
      </c>
      <c r="D254">
        <v>2</v>
      </c>
      <c r="E254">
        <v>87.923429761237102</v>
      </c>
      <c r="F254">
        <v>90.452360274478394</v>
      </c>
      <c r="G254">
        <v>116.547129764122</v>
      </c>
      <c r="H254">
        <v>162.10415437193501</v>
      </c>
      <c r="I254">
        <v>167.7776245</v>
      </c>
      <c r="J254">
        <v>89.019172437500799</v>
      </c>
    </row>
    <row r="255" spans="1:10" x14ac:dyDescent="0.2">
      <c r="A255" t="s">
        <v>165</v>
      </c>
      <c r="B255">
        <v>132</v>
      </c>
      <c r="C255">
        <v>141</v>
      </c>
      <c r="D255">
        <v>2</v>
      </c>
      <c r="G255">
        <v>73.901387281101506</v>
      </c>
    </row>
    <row r="256" spans="1:10" x14ac:dyDescent="0.2">
      <c r="A256" t="s">
        <v>166</v>
      </c>
      <c r="B256">
        <v>133</v>
      </c>
      <c r="C256">
        <v>141</v>
      </c>
      <c r="D256">
        <v>2</v>
      </c>
      <c r="E256">
        <v>88.839802489051493</v>
      </c>
      <c r="F256">
        <v>86.405194761107197</v>
      </c>
      <c r="I256">
        <v>83.151999689999997</v>
      </c>
      <c r="J256">
        <v>93.1126954203514</v>
      </c>
    </row>
    <row r="257" spans="1:10" x14ac:dyDescent="0.2">
      <c r="A257" t="s">
        <v>167</v>
      </c>
      <c r="B257">
        <v>134</v>
      </c>
      <c r="C257">
        <v>140</v>
      </c>
      <c r="D257">
        <v>2</v>
      </c>
      <c r="E257">
        <v>90.845693227591298</v>
      </c>
      <c r="F257">
        <v>87.696061674071501</v>
      </c>
      <c r="G257">
        <v>85.238715399586496</v>
      </c>
      <c r="H257">
        <v>91.710124458665106</v>
      </c>
      <c r="J257">
        <v>95.344098660036494</v>
      </c>
    </row>
    <row r="258" spans="1:10" x14ac:dyDescent="0.2">
      <c r="A258" t="s">
        <v>168</v>
      </c>
      <c r="B258">
        <v>134</v>
      </c>
      <c r="C258">
        <v>141</v>
      </c>
      <c r="D258">
        <v>1</v>
      </c>
      <c r="F258">
        <v>93.036742428804601</v>
      </c>
      <c r="G258">
        <v>91.861919560245894</v>
      </c>
      <c r="H258">
        <v>97.597899101978598</v>
      </c>
      <c r="I258">
        <v>91.869080389999993</v>
      </c>
    </row>
    <row r="259" spans="1:10" x14ac:dyDescent="0.2">
      <c r="A259" t="s">
        <v>168</v>
      </c>
      <c r="B259">
        <v>134</v>
      </c>
      <c r="C259">
        <v>141</v>
      </c>
      <c r="D259">
        <v>2</v>
      </c>
      <c r="E259">
        <v>95.040554232331601</v>
      </c>
      <c r="F259">
        <v>92.9181642500576</v>
      </c>
      <c r="G259">
        <v>91.566991571503394</v>
      </c>
      <c r="H259">
        <v>97.085443148515495</v>
      </c>
      <c r="I259">
        <v>91.617542936666595</v>
      </c>
      <c r="J259">
        <v>95.937137467075402</v>
      </c>
    </row>
    <row r="260" spans="1:10" x14ac:dyDescent="0.2">
      <c r="A260" t="s">
        <v>169</v>
      </c>
      <c r="B260">
        <v>134</v>
      </c>
      <c r="C260">
        <v>142</v>
      </c>
      <c r="D260">
        <v>2</v>
      </c>
      <c r="I260">
        <v>90.641954659999996</v>
      </c>
    </row>
    <row r="261" spans="1:10" x14ac:dyDescent="0.2">
      <c r="A261" t="s">
        <v>170</v>
      </c>
      <c r="B261">
        <v>134</v>
      </c>
      <c r="C261">
        <v>143</v>
      </c>
      <c r="D261">
        <v>2</v>
      </c>
      <c r="E261">
        <v>95.605162986849507</v>
      </c>
      <c r="F261">
        <v>93.549438752812804</v>
      </c>
      <c r="G261">
        <v>92.788479582744301</v>
      </c>
      <c r="H261">
        <v>92.402168864068997</v>
      </c>
      <c r="I261">
        <v>87.663200509999996</v>
      </c>
      <c r="J261">
        <v>99.161549582360905</v>
      </c>
    </row>
    <row r="262" spans="1:10" x14ac:dyDescent="0.2">
      <c r="A262" t="s">
        <v>171</v>
      </c>
      <c r="B262">
        <v>134</v>
      </c>
      <c r="C262">
        <v>144</v>
      </c>
      <c r="D262">
        <v>2</v>
      </c>
      <c r="H262">
        <v>41.295909563325701</v>
      </c>
      <c r="I262">
        <v>54.045728005000001</v>
      </c>
    </row>
    <row r="263" spans="1:10" x14ac:dyDescent="0.2">
      <c r="A263" t="s">
        <v>172</v>
      </c>
      <c r="B263">
        <v>134</v>
      </c>
      <c r="C263">
        <v>157</v>
      </c>
      <c r="D263">
        <v>4</v>
      </c>
      <c r="I263">
        <v>67.607269595000005</v>
      </c>
    </row>
    <row r="264" spans="1:10" x14ac:dyDescent="0.2">
      <c r="A264" t="s">
        <v>173</v>
      </c>
      <c r="B264">
        <v>134</v>
      </c>
      <c r="C264">
        <v>163</v>
      </c>
      <c r="D264">
        <v>4</v>
      </c>
      <c r="G264">
        <v>58.183681306833002</v>
      </c>
      <c r="H264">
        <v>66.196677188466694</v>
      </c>
      <c r="I264">
        <v>61.86749107</v>
      </c>
    </row>
    <row r="265" spans="1:10" x14ac:dyDescent="0.2">
      <c r="A265" t="s">
        <v>173</v>
      </c>
      <c r="B265">
        <v>134</v>
      </c>
      <c r="C265">
        <v>163</v>
      </c>
      <c r="D265">
        <v>5</v>
      </c>
      <c r="G265">
        <v>62.1079432968642</v>
      </c>
      <c r="H265">
        <v>65.437257232681802</v>
      </c>
      <c r="I265">
        <v>62.832086335</v>
      </c>
    </row>
    <row r="266" spans="1:10" x14ac:dyDescent="0.2">
      <c r="A266" t="s">
        <v>174</v>
      </c>
      <c r="B266">
        <v>134</v>
      </c>
      <c r="C266">
        <v>165</v>
      </c>
      <c r="D266">
        <v>4</v>
      </c>
      <c r="I266">
        <v>62.320962119999997</v>
      </c>
    </row>
    <row r="267" spans="1:10" x14ac:dyDescent="0.2">
      <c r="A267" t="s">
        <v>174</v>
      </c>
      <c r="B267">
        <v>134</v>
      </c>
      <c r="C267">
        <v>165</v>
      </c>
      <c r="D267">
        <v>5</v>
      </c>
      <c r="H267">
        <v>75.749099983566296</v>
      </c>
    </row>
    <row r="268" spans="1:10" x14ac:dyDescent="0.2">
      <c r="A268" t="s">
        <v>175</v>
      </c>
      <c r="B268">
        <v>136</v>
      </c>
      <c r="C268">
        <v>141</v>
      </c>
      <c r="D268">
        <v>1</v>
      </c>
      <c r="E268">
        <v>96.337678236243093</v>
      </c>
      <c r="F268">
        <v>94.409416098826199</v>
      </c>
      <c r="G268">
        <v>93.962389861649001</v>
      </c>
      <c r="H268">
        <v>99.492834170538998</v>
      </c>
      <c r="I268">
        <v>94.170022553333297</v>
      </c>
      <c r="J268">
        <v>96.423756770621594</v>
      </c>
    </row>
    <row r="269" spans="1:10" x14ac:dyDescent="0.2">
      <c r="A269" t="s">
        <v>176</v>
      </c>
      <c r="B269">
        <v>137</v>
      </c>
      <c r="C269">
        <v>142</v>
      </c>
      <c r="D269">
        <v>1</v>
      </c>
      <c r="H269">
        <v>101.75748813562301</v>
      </c>
      <c r="I269">
        <v>98.219600529999994</v>
      </c>
    </row>
    <row r="270" spans="1:10" x14ac:dyDescent="0.2">
      <c r="A270" t="s">
        <v>177</v>
      </c>
      <c r="B270">
        <v>141</v>
      </c>
      <c r="C270">
        <v>157</v>
      </c>
      <c r="D270">
        <v>3</v>
      </c>
      <c r="H270">
        <v>53.336995776052397</v>
      </c>
    </row>
    <row r="271" spans="1:10" x14ac:dyDescent="0.2">
      <c r="A271" t="s">
        <v>178</v>
      </c>
      <c r="B271">
        <v>141</v>
      </c>
      <c r="C271">
        <v>162</v>
      </c>
      <c r="D271">
        <v>4</v>
      </c>
      <c r="F271">
        <v>68.111725476368306</v>
      </c>
      <c r="G271">
        <v>47.230927547464503</v>
      </c>
      <c r="H271">
        <v>52.632743257802197</v>
      </c>
      <c r="I271">
        <v>52.295771790000003</v>
      </c>
      <c r="J271">
        <v>85.048636222043001</v>
      </c>
    </row>
    <row r="272" spans="1:10" x14ac:dyDescent="0.2">
      <c r="A272" t="s">
        <v>179</v>
      </c>
      <c r="B272">
        <v>141</v>
      </c>
      <c r="C272">
        <v>163</v>
      </c>
      <c r="D272">
        <v>4</v>
      </c>
      <c r="F272">
        <v>97.190601800842799</v>
      </c>
    </row>
    <row r="273" spans="1:10" x14ac:dyDescent="0.2">
      <c r="A273" t="s">
        <v>180</v>
      </c>
      <c r="B273">
        <v>142</v>
      </c>
      <c r="C273">
        <v>154</v>
      </c>
      <c r="D273">
        <v>4</v>
      </c>
      <c r="F273">
        <v>52.475074117638997</v>
      </c>
      <c r="G273">
        <v>53.4659822685569</v>
      </c>
    </row>
    <row r="274" spans="1:10" x14ac:dyDescent="0.2">
      <c r="A274" t="s">
        <v>181</v>
      </c>
      <c r="B274">
        <v>142</v>
      </c>
      <c r="C274">
        <v>157</v>
      </c>
      <c r="D274">
        <v>2</v>
      </c>
      <c r="E274">
        <v>60.945779178642603</v>
      </c>
      <c r="F274">
        <v>57.589366589796001</v>
      </c>
      <c r="G274">
        <v>50.0471582658977</v>
      </c>
      <c r="H274">
        <v>58.186829662439699</v>
      </c>
      <c r="I274">
        <v>51.341491189999999</v>
      </c>
      <c r="J274">
        <v>86.742402476311696</v>
      </c>
    </row>
    <row r="275" spans="1:10" x14ac:dyDescent="0.2">
      <c r="A275" t="s">
        <v>181</v>
      </c>
      <c r="B275">
        <v>142</v>
      </c>
      <c r="C275">
        <v>157</v>
      </c>
      <c r="D275">
        <v>3</v>
      </c>
      <c r="E275">
        <v>62.019603157144999</v>
      </c>
      <c r="F275">
        <v>57.7929147385018</v>
      </c>
      <c r="G275">
        <v>50.378543164722899</v>
      </c>
      <c r="H275">
        <v>60.680502559913499</v>
      </c>
      <c r="I275">
        <v>52.5808805333333</v>
      </c>
      <c r="J275">
        <v>86.849786413804395</v>
      </c>
    </row>
    <row r="276" spans="1:10" x14ac:dyDescent="0.2">
      <c r="A276" t="s">
        <v>181</v>
      </c>
      <c r="B276">
        <v>142</v>
      </c>
      <c r="C276">
        <v>157</v>
      </c>
      <c r="D276">
        <v>4</v>
      </c>
      <c r="E276">
        <v>61.882219990518799</v>
      </c>
      <c r="F276">
        <v>59.684574302442101</v>
      </c>
      <c r="G276">
        <v>52.033124890287198</v>
      </c>
      <c r="H276">
        <v>57.046682455545501</v>
      </c>
      <c r="I276">
        <v>50.455191966666597</v>
      </c>
      <c r="J276">
        <v>86.532188662468599</v>
      </c>
    </row>
    <row r="277" spans="1:10" x14ac:dyDescent="0.2">
      <c r="A277" t="s">
        <v>182</v>
      </c>
      <c r="B277">
        <v>142</v>
      </c>
      <c r="C277">
        <v>158</v>
      </c>
      <c r="D277">
        <v>2</v>
      </c>
      <c r="E277">
        <v>64.272213064369396</v>
      </c>
      <c r="G277">
        <v>49.773237196200903</v>
      </c>
      <c r="H277">
        <v>59.925160038048404</v>
      </c>
      <c r="I277">
        <v>54.068947139999999</v>
      </c>
      <c r="J277">
        <v>87.336834700657505</v>
      </c>
    </row>
    <row r="278" spans="1:10" x14ac:dyDescent="0.2">
      <c r="A278" t="s">
        <v>182</v>
      </c>
      <c r="B278">
        <v>142</v>
      </c>
      <c r="C278">
        <v>158</v>
      </c>
      <c r="D278">
        <v>3</v>
      </c>
      <c r="E278">
        <v>63.300223522375603</v>
      </c>
      <c r="F278">
        <v>61.120367118000097</v>
      </c>
      <c r="G278">
        <v>48.398459151948799</v>
      </c>
      <c r="H278">
        <v>59.849314042899401</v>
      </c>
      <c r="I278">
        <v>53.334645593333299</v>
      </c>
      <c r="J278">
        <v>87.801622737329296</v>
      </c>
    </row>
    <row r="279" spans="1:10" x14ac:dyDescent="0.2">
      <c r="A279" t="s">
        <v>182</v>
      </c>
      <c r="B279">
        <v>142</v>
      </c>
      <c r="C279">
        <v>158</v>
      </c>
      <c r="D279">
        <v>4</v>
      </c>
      <c r="E279">
        <v>65.606980439727295</v>
      </c>
      <c r="F279">
        <v>59.978359597811298</v>
      </c>
      <c r="G279">
        <v>50.778798638972098</v>
      </c>
      <c r="H279">
        <v>61.485215018565803</v>
      </c>
      <c r="I279">
        <v>57.864390180000001</v>
      </c>
      <c r="J279">
        <v>86.225459603779996</v>
      </c>
    </row>
    <row r="280" spans="1:10" x14ac:dyDescent="0.2">
      <c r="A280" t="s">
        <v>183</v>
      </c>
      <c r="B280">
        <v>142</v>
      </c>
      <c r="C280">
        <v>162</v>
      </c>
      <c r="D280">
        <v>3</v>
      </c>
      <c r="E280">
        <v>58.7774044969211</v>
      </c>
      <c r="F280">
        <v>60.512218518715798</v>
      </c>
      <c r="G280">
        <v>44.729846328529703</v>
      </c>
      <c r="H280">
        <v>54.923514964264903</v>
      </c>
      <c r="I280">
        <v>51.116992850000003</v>
      </c>
      <c r="J280">
        <v>87.839384136612296</v>
      </c>
    </row>
    <row r="281" spans="1:10" x14ac:dyDescent="0.2">
      <c r="A281" t="s">
        <v>183</v>
      </c>
      <c r="B281">
        <v>142</v>
      </c>
      <c r="C281">
        <v>162</v>
      </c>
      <c r="D281">
        <v>4</v>
      </c>
      <c r="E281">
        <v>53.432764877894101</v>
      </c>
      <c r="F281">
        <v>69.080935497529197</v>
      </c>
      <c r="G281">
        <v>46.437709210491597</v>
      </c>
      <c r="H281">
        <v>55.568508535503298</v>
      </c>
      <c r="I281">
        <v>50.134133644999999</v>
      </c>
      <c r="J281">
        <v>89.188055211284194</v>
      </c>
    </row>
    <row r="282" spans="1:10" x14ac:dyDescent="0.2">
      <c r="A282" t="s">
        <v>183</v>
      </c>
      <c r="B282">
        <v>142</v>
      </c>
      <c r="C282">
        <v>162</v>
      </c>
      <c r="D282">
        <v>5</v>
      </c>
      <c r="E282">
        <v>58.5238041629961</v>
      </c>
      <c r="F282">
        <v>69.6468208690724</v>
      </c>
      <c r="G282">
        <v>45.769104098737003</v>
      </c>
      <c r="H282">
        <v>54.727214508256097</v>
      </c>
      <c r="I282">
        <v>53.765778464999997</v>
      </c>
      <c r="J282">
        <v>87.023167007913699</v>
      </c>
    </row>
    <row r="283" spans="1:10" x14ac:dyDescent="0.2">
      <c r="A283" t="s">
        <v>183</v>
      </c>
      <c r="B283">
        <v>142</v>
      </c>
      <c r="C283">
        <v>162</v>
      </c>
      <c r="D283">
        <v>6</v>
      </c>
      <c r="G283">
        <v>45.184107640666298</v>
      </c>
    </row>
    <row r="284" spans="1:10" x14ac:dyDescent="0.2">
      <c r="A284" t="s">
        <v>184</v>
      </c>
      <c r="B284">
        <v>142</v>
      </c>
      <c r="C284">
        <v>163</v>
      </c>
      <c r="D284">
        <v>2</v>
      </c>
      <c r="H284">
        <v>54.724932694418101</v>
      </c>
    </row>
    <row r="285" spans="1:10" x14ac:dyDescent="0.2">
      <c r="A285" t="s">
        <v>184</v>
      </c>
      <c r="B285">
        <v>142</v>
      </c>
      <c r="C285">
        <v>163</v>
      </c>
      <c r="D285">
        <v>3</v>
      </c>
      <c r="F285">
        <v>77.093550912120193</v>
      </c>
      <c r="G285">
        <v>46.1367956206523</v>
      </c>
      <c r="H285">
        <v>57.898215342894197</v>
      </c>
    </row>
    <row r="286" spans="1:10" x14ac:dyDescent="0.2">
      <c r="A286" t="s">
        <v>184</v>
      </c>
      <c r="B286">
        <v>142</v>
      </c>
      <c r="C286">
        <v>163</v>
      </c>
      <c r="D286">
        <v>4</v>
      </c>
      <c r="E286">
        <v>58.579270174529398</v>
      </c>
      <c r="F286">
        <v>61.042630899480699</v>
      </c>
      <c r="G286">
        <v>44.8527601987061</v>
      </c>
      <c r="H286">
        <v>54.078255822067703</v>
      </c>
      <c r="I286">
        <v>50.937993823333301</v>
      </c>
      <c r="J286">
        <v>86.146956723717693</v>
      </c>
    </row>
    <row r="287" spans="1:10" x14ac:dyDescent="0.2">
      <c r="A287" t="s">
        <v>184</v>
      </c>
      <c r="B287">
        <v>142</v>
      </c>
      <c r="C287">
        <v>163</v>
      </c>
      <c r="D287">
        <v>5</v>
      </c>
      <c r="F287">
        <v>61.914642527507901</v>
      </c>
      <c r="G287">
        <v>46.960398431009899</v>
      </c>
      <c r="H287">
        <v>53.850996727057897</v>
      </c>
      <c r="I287">
        <v>52.968789469999997</v>
      </c>
      <c r="J287">
        <v>87.817196996998405</v>
      </c>
    </row>
    <row r="288" spans="1:10" x14ac:dyDescent="0.2">
      <c r="A288" t="s">
        <v>184</v>
      </c>
      <c r="B288">
        <v>142</v>
      </c>
      <c r="C288">
        <v>163</v>
      </c>
      <c r="D288">
        <v>6</v>
      </c>
      <c r="F288">
        <v>66.474014191921995</v>
      </c>
      <c r="G288">
        <v>46.575245890399003</v>
      </c>
      <c r="H288">
        <v>-719.45817132881996</v>
      </c>
      <c r="I288">
        <v>57.739459060000002</v>
      </c>
      <c r="J288">
        <v>6.4845491669836504</v>
      </c>
    </row>
    <row r="289" spans="1:10" x14ac:dyDescent="0.2">
      <c r="A289" t="s">
        <v>185</v>
      </c>
      <c r="B289">
        <v>142</v>
      </c>
      <c r="C289">
        <v>164</v>
      </c>
      <c r="D289">
        <v>3</v>
      </c>
      <c r="F289">
        <v>65.647731553703693</v>
      </c>
      <c r="G289">
        <v>46.036338569143297</v>
      </c>
      <c r="H289">
        <v>54.635484956048103</v>
      </c>
      <c r="I289">
        <v>52.180547879999999</v>
      </c>
      <c r="J289">
        <v>88.728669120512507</v>
      </c>
    </row>
    <row r="290" spans="1:10" x14ac:dyDescent="0.2">
      <c r="A290" t="s">
        <v>185</v>
      </c>
      <c r="B290">
        <v>142</v>
      </c>
      <c r="C290">
        <v>164</v>
      </c>
      <c r="D290">
        <v>4</v>
      </c>
      <c r="G290">
        <v>45.640581417628702</v>
      </c>
      <c r="H290">
        <v>54.900554790544199</v>
      </c>
      <c r="J290">
        <v>87.502682447023901</v>
      </c>
    </row>
    <row r="291" spans="1:10" x14ac:dyDescent="0.2">
      <c r="A291" t="s">
        <v>186</v>
      </c>
      <c r="B291">
        <v>142</v>
      </c>
      <c r="C291">
        <v>165</v>
      </c>
      <c r="D291">
        <v>4</v>
      </c>
      <c r="E291">
        <v>59.910475455736801</v>
      </c>
      <c r="F291">
        <v>69.5832857911563</v>
      </c>
      <c r="G291">
        <v>29.375192109083802</v>
      </c>
      <c r="H291">
        <v>55.7797753530009</v>
      </c>
      <c r="I291">
        <v>51.470482386666603</v>
      </c>
      <c r="J291">
        <v>87.067196823211503</v>
      </c>
    </row>
    <row r="292" spans="1:10" x14ac:dyDescent="0.2">
      <c r="A292" t="s">
        <v>186</v>
      </c>
      <c r="B292">
        <v>142</v>
      </c>
      <c r="C292">
        <v>165</v>
      </c>
      <c r="D292">
        <v>5</v>
      </c>
      <c r="E292">
        <v>51.409860246151503</v>
      </c>
      <c r="F292">
        <v>64.256160045615701</v>
      </c>
      <c r="G292">
        <v>40.269093915888497</v>
      </c>
      <c r="H292">
        <v>49.8742083909112</v>
      </c>
      <c r="I292">
        <v>50.876459724999997</v>
      </c>
      <c r="J292">
        <v>87.040053340401698</v>
      </c>
    </row>
    <row r="293" spans="1:10" x14ac:dyDescent="0.2">
      <c r="A293" t="s">
        <v>187</v>
      </c>
      <c r="B293">
        <v>142</v>
      </c>
      <c r="C293">
        <v>171</v>
      </c>
      <c r="D293">
        <v>3</v>
      </c>
      <c r="G293">
        <v>28.790323358723899</v>
      </c>
    </row>
    <row r="294" spans="1:10" x14ac:dyDescent="0.2">
      <c r="A294" t="s">
        <v>187</v>
      </c>
      <c r="B294">
        <v>142</v>
      </c>
      <c r="C294">
        <v>171</v>
      </c>
      <c r="D294">
        <v>4</v>
      </c>
      <c r="I294">
        <v>48.288206670000001</v>
      </c>
    </row>
    <row r="295" spans="1:10" x14ac:dyDescent="0.2">
      <c r="A295" t="s">
        <v>187</v>
      </c>
      <c r="B295">
        <v>142</v>
      </c>
      <c r="C295">
        <v>171</v>
      </c>
      <c r="D295">
        <v>5</v>
      </c>
      <c r="I295">
        <v>48.108281650000002</v>
      </c>
    </row>
    <row r="296" spans="1:10" x14ac:dyDescent="0.2">
      <c r="A296" t="s">
        <v>188</v>
      </c>
      <c r="B296">
        <v>142</v>
      </c>
      <c r="C296">
        <v>182</v>
      </c>
      <c r="D296">
        <v>4</v>
      </c>
      <c r="E296">
        <v>64.357746236238498</v>
      </c>
      <c r="G296">
        <v>53.460315303049001</v>
      </c>
    </row>
    <row r="297" spans="1:10" x14ac:dyDescent="0.2">
      <c r="A297" t="s">
        <v>189</v>
      </c>
      <c r="B297">
        <v>143</v>
      </c>
      <c r="C297">
        <v>162</v>
      </c>
      <c r="D297">
        <v>3</v>
      </c>
      <c r="F297">
        <v>81.682716885670999</v>
      </c>
    </row>
    <row r="298" spans="1:10" x14ac:dyDescent="0.2">
      <c r="A298" t="s">
        <v>190</v>
      </c>
      <c r="B298">
        <v>144</v>
      </c>
      <c r="C298">
        <v>157</v>
      </c>
      <c r="D298">
        <v>2</v>
      </c>
      <c r="F298">
        <v>69.170437350364907</v>
      </c>
      <c r="G298">
        <v>69.692871587668506</v>
      </c>
    </row>
    <row r="299" spans="1:10" x14ac:dyDescent="0.2">
      <c r="A299" t="s">
        <v>191</v>
      </c>
      <c r="B299">
        <v>144</v>
      </c>
      <c r="C299">
        <v>165</v>
      </c>
      <c r="D299">
        <v>3</v>
      </c>
      <c r="G299">
        <v>41.8515990399016</v>
      </c>
    </row>
    <row r="300" spans="1:10" x14ac:dyDescent="0.2">
      <c r="A300" t="s">
        <v>191</v>
      </c>
      <c r="B300">
        <v>144</v>
      </c>
      <c r="C300">
        <v>165</v>
      </c>
      <c r="D300">
        <v>4</v>
      </c>
      <c r="G300">
        <v>45.227939690598198</v>
      </c>
    </row>
    <row r="301" spans="1:10" x14ac:dyDescent="0.2">
      <c r="A301" t="s">
        <v>192</v>
      </c>
      <c r="B301">
        <v>145</v>
      </c>
      <c r="C301">
        <v>151</v>
      </c>
      <c r="D301">
        <v>2</v>
      </c>
      <c r="H301">
        <v>98.912316131642001</v>
      </c>
    </row>
    <row r="302" spans="1:10" x14ac:dyDescent="0.2">
      <c r="A302" t="s">
        <v>193</v>
      </c>
      <c r="B302">
        <v>145</v>
      </c>
      <c r="C302">
        <v>157</v>
      </c>
      <c r="D302">
        <v>2</v>
      </c>
      <c r="F302">
        <v>68.287947987416501</v>
      </c>
    </row>
    <row r="303" spans="1:10" x14ac:dyDescent="0.2">
      <c r="A303" t="s">
        <v>193</v>
      </c>
      <c r="B303">
        <v>145</v>
      </c>
      <c r="C303">
        <v>157</v>
      </c>
      <c r="D303">
        <v>3</v>
      </c>
      <c r="F303">
        <v>64.498161295456399</v>
      </c>
      <c r="G303">
        <v>57.453959082161603</v>
      </c>
      <c r="H303">
        <v>67.384721093454303</v>
      </c>
      <c r="I303">
        <v>61.355951519999998</v>
      </c>
      <c r="J303">
        <v>89.764496717760196</v>
      </c>
    </row>
    <row r="304" spans="1:10" x14ac:dyDescent="0.2">
      <c r="A304" t="s">
        <v>194</v>
      </c>
      <c r="B304">
        <v>145</v>
      </c>
      <c r="C304">
        <v>158</v>
      </c>
      <c r="D304">
        <v>3</v>
      </c>
      <c r="E304">
        <v>76.576298962397601</v>
      </c>
      <c r="F304">
        <v>64.022425870305298</v>
      </c>
      <c r="G304">
        <v>59.177917572150299</v>
      </c>
      <c r="H304">
        <v>67.581950453548203</v>
      </c>
      <c r="J304">
        <v>91.955063338924205</v>
      </c>
    </row>
    <row r="305" spans="1:10" x14ac:dyDescent="0.2">
      <c r="A305" t="s">
        <v>195</v>
      </c>
      <c r="B305">
        <v>145</v>
      </c>
      <c r="C305">
        <v>163</v>
      </c>
      <c r="D305">
        <v>3</v>
      </c>
      <c r="F305">
        <v>69.631580734837996</v>
      </c>
    </row>
    <row r="306" spans="1:10" x14ac:dyDescent="0.2">
      <c r="A306" t="s">
        <v>195</v>
      </c>
      <c r="B306">
        <v>145</v>
      </c>
      <c r="C306">
        <v>163</v>
      </c>
      <c r="D306">
        <v>4</v>
      </c>
      <c r="G306">
        <v>11.121815382975599</v>
      </c>
    </row>
    <row r="307" spans="1:10" x14ac:dyDescent="0.2">
      <c r="A307" t="s">
        <v>196</v>
      </c>
      <c r="B307">
        <v>145</v>
      </c>
      <c r="C307">
        <v>165</v>
      </c>
      <c r="D307">
        <v>3</v>
      </c>
      <c r="F307">
        <v>66.877779626053297</v>
      </c>
      <c r="G307">
        <v>40.668777639602197</v>
      </c>
      <c r="H307">
        <v>55.9285081709629</v>
      </c>
      <c r="J307">
        <v>88.126495767541201</v>
      </c>
    </row>
    <row r="308" spans="1:10" x14ac:dyDescent="0.2">
      <c r="A308" t="s">
        <v>196</v>
      </c>
      <c r="B308">
        <v>145</v>
      </c>
      <c r="C308">
        <v>165</v>
      </c>
      <c r="D308">
        <v>4</v>
      </c>
      <c r="F308">
        <v>69.841009216825697</v>
      </c>
      <c r="G308">
        <v>45.884829615168201</v>
      </c>
      <c r="H308">
        <v>56.173382224872199</v>
      </c>
    </row>
    <row r="309" spans="1:10" x14ac:dyDescent="0.2">
      <c r="A309" t="s">
        <v>197</v>
      </c>
      <c r="B309">
        <v>151</v>
      </c>
      <c r="C309">
        <v>157</v>
      </c>
      <c r="D309">
        <v>2</v>
      </c>
      <c r="I309">
        <v>106.3983886</v>
      </c>
    </row>
    <row r="310" spans="1:10" x14ac:dyDescent="0.2">
      <c r="A310" t="s">
        <v>198</v>
      </c>
      <c r="B310">
        <v>158</v>
      </c>
      <c r="C310">
        <v>171</v>
      </c>
      <c r="D310">
        <v>3</v>
      </c>
      <c r="E310">
        <v>53.426075310983698</v>
      </c>
      <c r="F310">
        <v>69.611986590803994</v>
      </c>
      <c r="G310">
        <v>44.087297524523301</v>
      </c>
      <c r="H310">
        <v>48.629305467279003</v>
      </c>
    </row>
    <row r="311" spans="1:10" x14ac:dyDescent="0.2">
      <c r="A311" t="s">
        <v>199</v>
      </c>
      <c r="B311">
        <v>159</v>
      </c>
      <c r="C311">
        <v>171</v>
      </c>
      <c r="D311">
        <v>3</v>
      </c>
      <c r="E311">
        <v>59.060380159018003</v>
      </c>
      <c r="F311">
        <v>65.380668438661701</v>
      </c>
    </row>
    <row r="312" spans="1:10" x14ac:dyDescent="0.2">
      <c r="A312" t="s">
        <v>200</v>
      </c>
      <c r="B312">
        <v>163</v>
      </c>
      <c r="C312">
        <v>171</v>
      </c>
      <c r="D312">
        <v>2</v>
      </c>
      <c r="F312">
        <v>78.401741062581195</v>
      </c>
      <c r="G312">
        <v>79.016674406088001</v>
      </c>
    </row>
    <row r="313" spans="1:10" x14ac:dyDescent="0.2">
      <c r="A313" t="s">
        <v>201</v>
      </c>
      <c r="B313">
        <v>164</v>
      </c>
      <c r="C313">
        <v>171</v>
      </c>
      <c r="D313">
        <v>2</v>
      </c>
      <c r="E313">
        <v>40.168213225445001</v>
      </c>
      <c r="F313">
        <v>82.974338555901696</v>
      </c>
      <c r="G313">
        <v>59.52903053328</v>
      </c>
      <c r="H313">
        <v>68.934195929284002</v>
      </c>
    </row>
    <row r="314" spans="1:10" x14ac:dyDescent="0.2">
      <c r="A314" t="s">
        <v>202</v>
      </c>
      <c r="B314">
        <v>164</v>
      </c>
      <c r="C314">
        <v>182</v>
      </c>
      <c r="D314">
        <v>3</v>
      </c>
      <c r="E314">
        <v>66.154089984854707</v>
      </c>
      <c r="F314">
        <v>71.859210747888795</v>
      </c>
      <c r="G314">
        <v>63.579835886853402</v>
      </c>
      <c r="H314">
        <v>67.566521174596403</v>
      </c>
      <c r="I314">
        <v>58.038138779999997</v>
      </c>
      <c r="J314">
        <v>110.52055194651</v>
      </c>
    </row>
    <row r="315" spans="1:10" x14ac:dyDescent="0.2">
      <c r="A315" t="s">
        <v>202</v>
      </c>
      <c r="B315">
        <v>164</v>
      </c>
      <c r="C315">
        <v>182</v>
      </c>
      <c r="D315">
        <v>4</v>
      </c>
      <c r="H315">
        <v>79.843193970872406</v>
      </c>
    </row>
    <row r="316" spans="1:10" x14ac:dyDescent="0.2">
      <c r="A316" t="s">
        <v>203</v>
      </c>
      <c r="B316">
        <v>166</v>
      </c>
      <c r="C316">
        <v>171</v>
      </c>
      <c r="D316">
        <v>1</v>
      </c>
      <c r="E316">
        <v>104.86316840756101</v>
      </c>
      <c r="F316">
        <v>37.863320140513601</v>
      </c>
      <c r="G316">
        <v>108.701247765277</v>
      </c>
      <c r="H316">
        <v>-3961.41232188096</v>
      </c>
      <c r="I316">
        <v>69.899621109999998</v>
      </c>
      <c r="J316">
        <v>-1.1255162159760499</v>
      </c>
    </row>
    <row r="317" spans="1:10" x14ac:dyDescent="0.2">
      <c r="A317" t="s">
        <v>203</v>
      </c>
      <c r="B317">
        <v>166</v>
      </c>
      <c r="C317">
        <v>171</v>
      </c>
      <c r="D317">
        <v>2</v>
      </c>
      <c r="E317">
        <v>38.956819227615902</v>
      </c>
      <c r="F317">
        <v>-475.53633422060199</v>
      </c>
      <c r="G317">
        <v>12.704930033889401</v>
      </c>
      <c r="H317">
        <v>-541.55965772657999</v>
      </c>
      <c r="I317">
        <v>74.094217979999996</v>
      </c>
      <c r="J317">
        <v>56.732716836553699</v>
      </c>
    </row>
    <row r="318" spans="1:10" x14ac:dyDescent="0.2">
      <c r="A318" t="s">
        <v>204</v>
      </c>
      <c r="B318">
        <v>166</v>
      </c>
      <c r="C318">
        <v>182</v>
      </c>
      <c r="D318">
        <v>3</v>
      </c>
      <c r="I318">
        <v>61.586317200000003</v>
      </c>
      <c r="J318">
        <v>73.612957382197607</v>
      </c>
    </row>
    <row r="319" spans="1:10" x14ac:dyDescent="0.2">
      <c r="A319" t="s">
        <v>204</v>
      </c>
      <c r="B319">
        <v>166</v>
      </c>
      <c r="C319">
        <v>182</v>
      </c>
      <c r="D319">
        <v>4</v>
      </c>
      <c r="E319">
        <v>67.605161933472104</v>
      </c>
      <c r="F319">
        <v>68.002792287433095</v>
      </c>
      <c r="G319">
        <v>59.769287681576699</v>
      </c>
      <c r="H319">
        <v>64.994815781711097</v>
      </c>
      <c r="I319">
        <v>57.792530524999997</v>
      </c>
      <c r="J319">
        <v>73.323551612089105</v>
      </c>
    </row>
    <row r="320" spans="1:10" x14ac:dyDescent="0.2">
      <c r="A320" t="s">
        <v>205</v>
      </c>
      <c r="B320">
        <v>168</v>
      </c>
      <c r="C320">
        <v>182</v>
      </c>
      <c r="D320">
        <v>3</v>
      </c>
      <c r="I320">
        <v>45.5044574</v>
      </c>
      <c r="J320">
        <v>90.016960468660798</v>
      </c>
    </row>
    <row r="321" spans="1:10" x14ac:dyDescent="0.2">
      <c r="A321" t="s">
        <v>206</v>
      </c>
      <c r="B321">
        <v>171</v>
      </c>
      <c r="C321">
        <v>178</v>
      </c>
      <c r="D321">
        <v>3</v>
      </c>
      <c r="G321">
        <v>-234.93048260698399</v>
      </c>
      <c r="H321">
        <v>33.987101345669203</v>
      </c>
    </row>
    <row r="322" spans="1:10" x14ac:dyDescent="0.2">
      <c r="A322" t="s">
        <v>207</v>
      </c>
      <c r="B322">
        <v>171</v>
      </c>
      <c r="C322">
        <v>180</v>
      </c>
      <c r="D322">
        <v>2</v>
      </c>
      <c r="F322">
        <v>65.125399579139597</v>
      </c>
      <c r="H322">
        <v>67.4480319314208</v>
      </c>
    </row>
    <row r="323" spans="1:10" x14ac:dyDescent="0.2">
      <c r="A323" t="s">
        <v>207</v>
      </c>
      <c r="B323">
        <v>171</v>
      </c>
      <c r="C323">
        <v>180</v>
      </c>
      <c r="D323">
        <v>3</v>
      </c>
      <c r="F323">
        <v>62.7050456375094</v>
      </c>
      <c r="G323">
        <v>133.126630078901</v>
      </c>
      <c r="H323">
        <v>68.078363510408593</v>
      </c>
      <c r="I323">
        <v>109.015999475</v>
      </c>
      <c r="J323">
        <v>70.702214942807501</v>
      </c>
    </row>
    <row r="324" spans="1:10" x14ac:dyDescent="0.2">
      <c r="A324" t="s">
        <v>208</v>
      </c>
      <c r="B324">
        <v>171</v>
      </c>
      <c r="C324">
        <v>182</v>
      </c>
      <c r="D324">
        <v>2</v>
      </c>
      <c r="E324">
        <v>64.195748679454297</v>
      </c>
      <c r="F324">
        <v>62.259918239564897</v>
      </c>
      <c r="G324">
        <v>60.972031073247997</v>
      </c>
      <c r="H324">
        <v>65.265096081330597</v>
      </c>
      <c r="I324">
        <v>180.55873473</v>
      </c>
      <c r="J324">
        <v>77.094770980616005</v>
      </c>
    </row>
    <row r="325" spans="1:10" x14ac:dyDescent="0.2">
      <c r="A325" t="s">
        <v>208</v>
      </c>
      <c r="B325">
        <v>171</v>
      </c>
      <c r="C325">
        <v>182</v>
      </c>
      <c r="D325">
        <v>3</v>
      </c>
      <c r="E325">
        <v>65.036759526340603</v>
      </c>
      <c r="F325">
        <v>63.085243662335898</v>
      </c>
      <c r="G325">
        <v>62.101978385059702</v>
      </c>
      <c r="H325">
        <v>65.507878994921199</v>
      </c>
      <c r="I325">
        <v>58.375211086666603</v>
      </c>
      <c r="J325">
        <v>77.179759367394297</v>
      </c>
    </row>
    <row r="326" spans="1:10" x14ac:dyDescent="0.2">
      <c r="A326" t="s">
        <v>209</v>
      </c>
      <c r="B326">
        <v>172</v>
      </c>
      <c r="C326">
        <v>180</v>
      </c>
      <c r="D326">
        <v>2</v>
      </c>
      <c r="E326">
        <v>71.219737837140201</v>
      </c>
      <c r="F326">
        <v>70.885056492165205</v>
      </c>
      <c r="G326">
        <v>66.570939532713396</v>
      </c>
      <c r="H326">
        <v>73.326503309513996</v>
      </c>
      <c r="I326">
        <v>62.6849109766666</v>
      </c>
      <c r="J326">
        <v>74.317727575933802</v>
      </c>
    </row>
    <row r="327" spans="1:10" x14ac:dyDescent="0.2">
      <c r="A327" t="s">
        <v>209</v>
      </c>
      <c r="B327">
        <v>172</v>
      </c>
      <c r="C327">
        <v>180</v>
      </c>
      <c r="D327">
        <v>3</v>
      </c>
      <c r="F327">
        <v>63.123222346783201</v>
      </c>
      <c r="G327">
        <v>66.795315327167501</v>
      </c>
      <c r="H327">
        <v>61.118912236645301</v>
      </c>
      <c r="I327">
        <v>60.263221299999998</v>
      </c>
      <c r="J327">
        <v>71.315132193931404</v>
      </c>
    </row>
    <row r="328" spans="1:10" x14ac:dyDescent="0.2">
      <c r="A328" t="s">
        <v>210</v>
      </c>
      <c r="B328">
        <v>172</v>
      </c>
      <c r="C328">
        <v>182</v>
      </c>
      <c r="D328">
        <v>1</v>
      </c>
      <c r="F328">
        <v>63.716369841929598</v>
      </c>
    </row>
    <row r="329" spans="1:10" x14ac:dyDescent="0.2">
      <c r="A329" t="s">
        <v>210</v>
      </c>
      <c r="B329">
        <v>172</v>
      </c>
      <c r="C329">
        <v>182</v>
      </c>
      <c r="D329">
        <v>2</v>
      </c>
      <c r="E329">
        <v>65.213761967493994</v>
      </c>
      <c r="F329">
        <v>63.0881712227131</v>
      </c>
      <c r="G329">
        <v>61.633995060535298</v>
      </c>
      <c r="H329">
        <v>66.417377042136593</v>
      </c>
      <c r="I329">
        <v>58.654958886666599</v>
      </c>
      <c r="J329">
        <v>77.533331383515403</v>
      </c>
    </row>
    <row r="330" spans="1:10" x14ac:dyDescent="0.2">
      <c r="A330" t="s">
        <v>210</v>
      </c>
      <c r="B330">
        <v>172</v>
      </c>
      <c r="C330">
        <v>182</v>
      </c>
      <c r="D330">
        <v>3</v>
      </c>
      <c r="E330">
        <v>65.416365088564504</v>
      </c>
      <c r="F330">
        <v>63.981943233237303</v>
      </c>
      <c r="G330">
        <v>62.567508511398003</v>
      </c>
      <c r="H330">
        <v>66.345685195882197</v>
      </c>
      <c r="I330">
        <v>59.557683876666601</v>
      </c>
      <c r="J330">
        <v>77.872414754918495</v>
      </c>
    </row>
    <row r="331" spans="1:10" x14ac:dyDescent="0.2">
      <c r="A331" t="s">
        <v>211</v>
      </c>
      <c r="B331">
        <v>172</v>
      </c>
      <c r="C331">
        <v>203</v>
      </c>
      <c r="D331">
        <v>4</v>
      </c>
      <c r="F331">
        <v>75.043206783639107</v>
      </c>
      <c r="H331">
        <v>67.046731168730304</v>
      </c>
      <c r="I331">
        <v>68.770976180000005</v>
      </c>
    </row>
    <row r="332" spans="1:10" x14ac:dyDescent="0.2">
      <c r="A332" t="s">
        <v>212</v>
      </c>
      <c r="B332">
        <v>176</v>
      </c>
      <c r="C332">
        <v>182</v>
      </c>
      <c r="D332">
        <v>2</v>
      </c>
      <c r="H332">
        <v>98.685893321232399</v>
      </c>
    </row>
    <row r="333" spans="1:10" x14ac:dyDescent="0.2">
      <c r="A333" t="s">
        <v>213</v>
      </c>
      <c r="B333">
        <v>181</v>
      </c>
      <c r="C333">
        <v>203</v>
      </c>
      <c r="D333">
        <v>3</v>
      </c>
      <c r="F333">
        <v>77.711492563271193</v>
      </c>
      <c r="H333">
        <v>77.911259202975302</v>
      </c>
      <c r="I333">
        <v>69.712374960000005</v>
      </c>
    </row>
    <row r="334" spans="1:10" x14ac:dyDescent="0.2">
      <c r="A334" t="s">
        <v>213</v>
      </c>
      <c r="B334">
        <v>181</v>
      </c>
      <c r="C334">
        <v>203</v>
      </c>
      <c r="D334">
        <v>4</v>
      </c>
      <c r="E334">
        <v>74.573874901160906</v>
      </c>
      <c r="F334">
        <v>74.598430405446294</v>
      </c>
      <c r="G334">
        <v>74.486014801546304</v>
      </c>
      <c r="H334">
        <v>71.793210145614594</v>
      </c>
    </row>
    <row r="335" spans="1:10" x14ac:dyDescent="0.2">
      <c r="A335" t="s">
        <v>214</v>
      </c>
      <c r="B335">
        <v>181</v>
      </c>
      <c r="C335">
        <v>206</v>
      </c>
      <c r="D335">
        <v>4</v>
      </c>
      <c r="H335">
        <v>34.193155567800801</v>
      </c>
      <c r="I335">
        <v>71.192226864999995</v>
      </c>
    </row>
    <row r="336" spans="1:10" x14ac:dyDescent="0.2">
      <c r="A336" t="s">
        <v>215</v>
      </c>
      <c r="B336">
        <v>183</v>
      </c>
      <c r="C336">
        <v>191</v>
      </c>
      <c r="D336">
        <v>3</v>
      </c>
      <c r="I336">
        <v>107.36739679999999</v>
      </c>
    </row>
    <row r="337" spans="1:10" x14ac:dyDescent="0.2">
      <c r="A337" t="s">
        <v>216</v>
      </c>
      <c r="B337">
        <v>183</v>
      </c>
      <c r="C337">
        <v>192</v>
      </c>
      <c r="D337">
        <v>2</v>
      </c>
      <c r="F337">
        <v>82.034326829069698</v>
      </c>
      <c r="H337">
        <v>78.747383014964001</v>
      </c>
    </row>
    <row r="338" spans="1:10" x14ac:dyDescent="0.2">
      <c r="A338" t="s">
        <v>216</v>
      </c>
      <c r="B338">
        <v>183</v>
      </c>
      <c r="C338">
        <v>192</v>
      </c>
      <c r="D338">
        <v>3</v>
      </c>
      <c r="F338">
        <v>88.649365574760793</v>
      </c>
      <c r="H338">
        <v>74.913071307347906</v>
      </c>
    </row>
    <row r="339" spans="1:10" x14ac:dyDescent="0.2">
      <c r="A339" t="s">
        <v>217</v>
      </c>
      <c r="B339">
        <v>183</v>
      </c>
      <c r="C339">
        <v>199</v>
      </c>
      <c r="D339">
        <v>2</v>
      </c>
      <c r="E339">
        <v>86.246193260350395</v>
      </c>
      <c r="F339">
        <v>81.194684832366306</v>
      </c>
      <c r="G339">
        <v>82.744494889254696</v>
      </c>
      <c r="H339">
        <v>85.4257522657946</v>
      </c>
      <c r="I339">
        <v>82.810363214999995</v>
      </c>
      <c r="J339">
        <v>78.5063607037618</v>
      </c>
    </row>
    <row r="340" spans="1:10" x14ac:dyDescent="0.2">
      <c r="A340" t="s">
        <v>217</v>
      </c>
      <c r="B340">
        <v>183</v>
      </c>
      <c r="C340">
        <v>199</v>
      </c>
      <c r="D340">
        <v>3</v>
      </c>
      <c r="E340">
        <v>83.266504897592</v>
      </c>
      <c r="F340">
        <v>80.805558437394396</v>
      </c>
      <c r="G340">
        <v>80.027976449272103</v>
      </c>
      <c r="H340">
        <v>85.528174939352994</v>
      </c>
      <c r="I340">
        <v>79.4519105633333</v>
      </c>
      <c r="J340">
        <v>77.389021918638306</v>
      </c>
    </row>
    <row r="341" spans="1:10" x14ac:dyDescent="0.2">
      <c r="A341" t="s">
        <v>217</v>
      </c>
      <c r="B341">
        <v>183</v>
      </c>
      <c r="C341">
        <v>199</v>
      </c>
      <c r="D341">
        <v>4</v>
      </c>
      <c r="E341">
        <v>83.946158500110499</v>
      </c>
      <c r="F341">
        <v>82.326676767006305</v>
      </c>
      <c r="G341">
        <v>80.006132169536201</v>
      </c>
      <c r="H341">
        <v>84.832362301864904</v>
      </c>
      <c r="I341">
        <v>77.561745395000003</v>
      </c>
      <c r="J341">
        <v>78.385631757960297</v>
      </c>
    </row>
    <row r="342" spans="1:10" x14ac:dyDescent="0.2">
      <c r="A342" t="s">
        <v>217</v>
      </c>
      <c r="B342">
        <v>183</v>
      </c>
      <c r="C342">
        <v>199</v>
      </c>
      <c r="D342">
        <v>5</v>
      </c>
      <c r="F342">
        <v>82.754878469712395</v>
      </c>
      <c r="H342">
        <v>76.208626533253096</v>
      </c>
    </row>
    <row r="343" spans="1:10" x14ac:dyDescent="0.2">
      <c r="A343" t="s">
        <v>218</v>
      </c>
      <c r="B343">
        <v>183</v>
      </c>
      <c r="C343">
        <v>201</v>
      </c>
      <c r="D343">
        <v>2</v>
      </c>
      <c r="E343">
        <v>79.115046141743093</v>
      </c>
      <c r="F343">
        <v>83.267619963994306</v>
      </c>
      <c r="G343">
        <v>82.338939435636405</v>
      </c>
      <c r="H343">
        <v>86.641511923721296</v>
      </c>
      <c r="I343">
        <v>80.542649664999999</v>
      </c>
      <c r="J343">
        <v>79.740833708887095</v>
      </c>
    </row>
    <row r="344" spans="1:10" x14ac:dyDescent="0.2">
      <c r="A344" t="s">
        <v>218</v>
      </c>
      <c r="B344">
        <v>183</v>
      </c>
      <c r="C344">
        <v>201</v>
      </c>
      <c r="D344">
        <v>3</v>
      </c>
      <c r="F344">
        <v>83.216380108856598</v>
      </c>
      <c r="G344">
        <v>82.395828691885598</v>
      </c>
      <c r="H344">
        <v>85.6527564553882</v>
      </c>
      <c r="I344">
        <v>84.342602169999907</v>
      </c>
      <c r="J344">
        <v>78.374085089818294</v>
      </c>
    </row>
    <row r="345" spans="1:10" x14ac:dyDescent="0.2">
      <c r="A345" t="s">
        <v>218</v>
      </c>
      <c r="B345">
        <v>183</v>
      </c>
      <c r="C345">
        <v>201</v>
      </c>
      <c r="D345">
        <v>4</v>
      </c>
      <c r="E345">
        <v>87.916680409828501</v>
      </c>
      <c r="F345">
        <v>85.479488095628696</v>
      </c>
      <c r="G345">
        <v>80.641377320224905</v>
      </c>
      <c r="H345">
        <v>87.970043128278604</v>
      </c>
      <c r="I345">
        <v>83.805522925000005</v>
      </c>
      <c r="J345">
        <v>75.839760569815496</v>
      </c>
    </row>
    <row r="346" spans="1:10" x14ac:dyDescent="0.2">
      <c r="A346" t="s">
        <v>219</v>
      </c>
      <c r="B346">
        <v>183</v>
      </c>
      <c r="C346">
        <v>203</v>
      </c>
      <c r="D346">
        <v>2</v>
      </c>
      <c r="E346">
        <v>77.134514185566601</v>
      </c>
      <c r="F346">
        <v>76.079849319514693</v>
      </c>
      <c r="G346">
        <v>73.454295952903095</v>
      </c>
      <c r="H346">
        <v>77.957150688639899</v>
      </c>
      <c r="I346">
        <v>70.773834929999893</v>
      </c>
      <c r="J346">
        <v>71.653218047666797</v>
      </c>
    </row>
    <row r="347" spans="1:10" x14ac:dyDescent="0.2">
      <c r="A347" t="s">
        <v>219</v>
      </c>
      <c r="B347">
        <v>183</v>
      </c>
      <c r="C347">
        <v>203</v>
      </c>
      <c r="D347">
        <v>3</v>
      </c>
      <c r="E347">
        <v>76.841063761223893</v>
      </c>
      <c r="F347">
        <v>75.869056627019205</v>
      </c>
      <c r="G347">
        <v>73.710280392289505</v>
      </c>
      <c r="H347">
        <v>78.101740340730302</v>
      </c>
      <c r="I347">
        <v>71.172286650000004</v>
      </c>
      <c r="J347">
        <v>71.375419600347897</v>
      </c>
    </row>
    <row r="348" spans="1:10" x14ac:dyDescent="0.2">
      <c r="A348" t="s">
        <v>219</v>
      </c>
      <c r="B348">
        <v>183</v>
      </c>
      <c r="C348">
        <v>203</v>
      </c>
      <c r="D348">
        <v>4</v>
      </c>
      <c r="E348">
        <v>77.307413381024105</v>
      </c>
      <c r="F348">
        <v>76.768123195012606</v>
      </c>
      <c r="G348">
        <v>73.931939330091495</v>
      </c>
      <c r="H348">
        <v>77.655810221512596</v>
      </c>
      <c r="J348">
        <v>71.675200369224896</v>
      </c>
    </row>
    <row r="349" spans="1:10" x14ac:dyDescent="0.2">
      <c r="A349" t="s">
        <v>220</v>
      </c>
      <c r="B349">
        <v>183</v>
      </c>
      <c r="C349">
        <v>204</v>
      </c>
      <c r="D349">
        <v>2</v>
      </c>
      <c r="E349">
        <v>78.414878348494696</v>
      </c>
      <c r="F349">
        <v>74.582774937836504</v>
      </c>
      <c r="G349">
        <v>73.217256225528402</v>
      </c>
      <c r="H349">
        <v>76.153292582131201</v>
      </c>
      <c r="I349">
        <v>69.644789469999907</v>
      </c>
      <c r="J349">
        <v>73.766304633799606</v>
      </c>
    </row>
    <row r="350" spans="1:10" x14ac:dyDescent="0.2">
      <c r="A350" t="s">
        <v>220</v>
      </c>
      <c r="B350">
        <v>183</v>
      </c>
      <c r="C350">
        <v>204</v>
      </c>
      <c r="D350">
        <v>3</v>
      </c>
      <c r="E350">
        <v>74.854795542013093</v>
      </c>
      <c r="F350">
        <v>75.804724872505403</v>
      </c>
      <c r="G350">
        <v>69.702937545088503</v>
      </c>
      <c r="H350">
        <v>75.530104918849602</v>
      </c>
      <c r="I350">
        <v>69.829019043333304</v>
      </c>
      <c r="J350">
        <v>73.029783866444603</v>
      </c>
    </row>
    <row r="351" spans="1:10" x14ac:dyDescent="0.2">
      <c r="A351" t="s">
        <v>220</v>
      </c>
      <c r="B351">
        <v>183</v>
      </c>
      <c r="C351">
        <v>204</v>
      </c>
      <c r="D351">
        <v>4</v>
      </c>
      <c r="E351">
        <v>74.285053773088606</v>
      </c>
      <c r="F351">
        <v>75.7663100938925</v>
      </c>
      <c r="G351">
        <v>71.118903869122207</v>
      </c>
      <c r="H351">
        <v>76.094167375211796</v>
      </c>
      <c r="I351">
        <v>70.9346593566666</v>
      </c>
      <c r="J351">
        <v>64.848381317611199</v>
      </c>
    </row>
    <row r="352" spans="1:10" x14ac:dyDescent="0.2">
      <c r="A352" t="s">
        <v>221</v>
      </c>
      <c r="B352">
        <v>183</v>
      </c>
      <c r="C352">
        <v>206</v>
      </c>
      <c r="D352">
        <v>2</v>
      </c>
      <c r="E352">
        <v>80.2903615221569</v>
      </c>
      <c r="F352">
        <v>73.586220052611793</v>
      </c>
      <c r="G352">
        <v>71.734875364318697</v>
      </c>
      <c r="J352">
        <v>70.888308528498897</v>
      </c>
    </row>
    <row r="353" spans="1:10" x14ac:dyDescent="0.2">
      <c r="A353" t="s">
        <v>221</v>
      </c>
      <c r="B353">
        <v>183</v>
      </c>
      <c r="C353">
        <v>206</v>
      </c>
      <c r="D353">
        <v>3</v>
      </c>
      <c r="E353">
        <v>74.709982145014294</v>
      </c>
      <c r="F353">
        <v>73.294760961648905</v>
      </c>
      <c r="G353">
        <v>69.441236791090702</v>
      </c>
      <c r="H353">
        <v>76.397680576540793</v>
      </c>
      <c r="I353">
        <v>66.099567359999995</v>
      </c>
      <c r="J353">
        <v>71.348255646402805</v>
      </c>
    </row>
    <row r="354" spans="1:10" x14ac:dyDescent="0.2">
      <c r="A354" t="s">
        <v>221</v>
      </c>
      <c r="B354">
        <v>183</v>
      </c>
      <c r="C354">
        <v>206</v>
      </c>
      <c r="D354">
        <v>4</v>
      </c>
      <c r="E354">
        <v>75.009867362099001</v>
      </c>
      <c r="F354">
        <v>73.302237012011901</v>
      </c>
      <c r="H354">
        <v>76.442715756945304</v>
      </c>
      <c r="I354">
        <v>65.468538389999907</v>
      </c>
      <c r="J354">
        <v>71.474591552567702</v>
      </c>
    </row>
    <row r="355" spans="1:10" x14ac:dyDescent="0.2">
      <c r="A355" t="s">
        <v>221</v>
      </c>
      <c r="B355">
        <v>183</v>
      </c>
      <c r="C355">
        <v>206</v>
      </c>
      <c r="D355">
        <v>5</v>
      </c>
      <c r="F355">
        <v>73.303211146766202</v>
      </c>
      <c r="G355">
        <v>69.033701110521605</v>
      </c>
      <c r="H355">
        <v>75.612165310176906</v>
      </c>
      <c r="I355">
        <v>64.696629275000006</v>
      </c>
      <c r="J355">
        <v>66.939946695932093</v>
      </c>
    </row>
    <row r="356" spans="1:10" x14ac:dyDescent="0.2">
      <c r="A356" t="s">
        <v>221</v>
      </c>
      <c r="B356">
        <v>183</v>
      </c>
      <c r="C356">
        <v>206</v>
      </c>
      <c r="D356">
        <v>6</v>
      </c>
      <c r="E356">
        <v>81.182774012750599</v>
      </c>
      <c r="G356">
        <v>95.092524402459205</v>
      </c>
      <c r="I356">
        <v>89.581678934999999</v>
      </c>
      <c r="J356">
        <v>100.603672504496</v>
      </c>
    </row>
    <row r="357" spans="1:10" x14ac:dyDescent="0.2">
      <c r="A357" t="s">
        <v>222</v>
      </c>
      <c r="B357">
        <v>183</v>
      </c>
      <c r="C357">
        <v>215</v>
      </c>
      <c r="D357">
        <v>4</v>
      </c>
      <c r="F357">
        <v>51.789654832327102</v>
      </c>
    </row>
    <row r="358" spans="1:10" x14ac:dyDescent="0.2">
      <c r="A358" t="s">
        <v>223</v>
      </c>
      <c r="B358">
        <v>183</v>
      </c>
      <c r="C358">
        <v>218</v>
      </c>
      <c r="D358">
        <v>4</v>
      </c>
      <c r="E358">
        <v>70.285093015218905</v>
      </c>
      <c r="F358">
        <v>64.663067029497697</v>
      </c>
      <c r="I358">
        <v>52.114900910000003</v>
      </c>
      <c r="J358">
        <v>85.279411275391595</v>
      </c>
    </row>
    <row r="359" spans="1:10" x14ac:dyDescent="0.2">
      <c r="A359" t="s">
        <v>224</v>
      </c>
      <c r="B359">
        <v>200</v>
      </c>
      <c r="C359">
        <v>206</v>
      </c>
      <c r="D359">
        <v>2</v>
      </c>
      <c r="E359">
        <v>31.751599852261101</v>
      </c>
      <c r="F359">
        <v>42.810601151709399</v>
      </c>
      <c r="H359">
        <v>42.955644349537501</v>
      </c>
    </row>
    <row r="360" spans="1:10" x14ac:dyDescent="0.2">
      <c r="A360" t="s">
        <v>225</v>
      </c>
      <c r="B360">
        <v>204</v>
      </c>
      <c r="C360">
        <v>215</v>
      </c>
      <c r="D360">
        <v>2</v>
      </c>
      <c r="E360">
        <v>25.555251435336</v>
      </c>
      <c r="F360">
        <v>27.446305259913</v>
      </c>
      <c r="G360">
        <v>22.152731644140498</v>
      </c>
      <c r="J360">
        <v>41.584380946042202</v>
      </c>
    </row>
    <row r="361" spans="1:10" x14ac:dyDescent="0.2">
      <c r="A361" t="s">
        <v>226</v>
      </c>
      <c r="B361">
        <v>204</v>
      </c>
      <c r="C361">
        <v>217</v>
      </c>
      <c r="D361">
        <v>2</v>
      </c>
      <c r="F361">
        <v>46.676065460535398</v>
      </c>
    </row>
    <row r="362" spans="1:10" x14ac:dyDescent="0.2">
      <c r="A362" t="s">
        <v>227</v>
      </c>
      <c r="B362">
        <v>205</v>
      </c>
      <c r="C362">
        <v>211</v>
      </c>
      <c r="D362">
        <v>2</v>
      </c>
      <c r="F362">
        <v>288.60504313937003</v>
      </c>
      <c r="G362">
        <v>-8.0337708258754095</v>
      </c>
      <c r="H362">
        <v>31.049486613685399</v>
      </c>
    </row>
    <row r="363" spans="1:10" x14ac:dyDescent="0.2">
      <c r="A363" t="s">
        <v>228</v>
      </c>
      <c r="B363">
        <v>205</v>
      </c>
      <c r="C363">
        <v>215</v>
      </c>
      <c r="D363">
        <v>2</v>
      </c>
      <c r="E363">
        <v>26.126639497714901</v>
      </c>
      <c r="F363">
        <v>24.010094415451899</v>
      </c>
      <c r="G363">
        <v>17.180002436284902</v>
      </c>
      <c r="H363">
        <v>25.7916072025779</v>
      </c>
      <c r="I363">
        <v>16.879843475000001</v>
      </c>
      <c r="J363">
        <v>29.492289146147201</v>
      </c>
    </row>
    <row r="364" spans="1:10" x14ac:dyDescent="0.2">
      <c r="A364" t="s">
        <v>229</v>
      </c>
      <c r="B364">
        <v>205</v>
      </c>
      <c r="C364">
        <v>217</v>
      </c>
      <c r="D364">
        <v>2</v>
      </c>
      <c r="E364">
        <v>40.515544610927797</v>
      </c>
      <c r="F364">
        <v>42.592640735995197</v>
      </c>
      <c r="G364">
        <v>32.566160676705103</v>
      </c>
      <c r="J364">
        <v>43.7339798462042</v>
      </c>
    </row>
    <row r="365" spans="1:10" x14ac:dyDescent="0.2">
      <c r="A365" t="s">
        <v>230</v>
      </c>
      <c r="B365">
        <v>205</v>
      </c>
      <c r="C365">
        <v>218</v>
      </c>
      <c r="D365">
        <v>2</v>
      </c>
      <c r="E365">
        <v>46.750336486774799</v>
      </c>
      <c r="F365">
        <v>50.4606231003064</v>
      </c>
      <c r="G365">
        <v>41.570799011528699</v>
      </c>
      <c r="H365">
        <v>50.8459235855561</v>
      </c>
      <c r="I365">
        <v>39.794057475000002</v>
      </c>
      <c r="J365">
        <v>58.506808019415097</v>
      </c>
    </row>
    <row r="366" spans="1:10" x14ac:dyDescent="0.2">
      <c r="A366" t="s">
        <v>231</v>
      </c>
      <c r="B366">
        <v>205</v>
      </c>
      <c r="C366">
        <v>219</v>
      </c>
      <c r="D366">
        <v>2</v>
      </c>
      <c r="E366">
        <v>48.2129486341072</v>
      </c>
      <c r="G366">
        <v>42.310781416152999</v>
      </c>
      <c r="J366">
        <v>62.213040655205297</v>
      </c>
    </row>
    <row r="367" spans="1:10" x14ac:dyDescent="0.2">
      <c r="A367" t="s">
        <v>232</v>
      </c>
      <c r="B367">
        <v>207</v>
      </c>
      <c r="C367">
        <v>215</v>
      </c>
      <c r="D367">
        <v>1</v>
      </c>
      <c r="E367">
        <v>18.2370641117246</v>
      </c>
      <c r="F367">
        <v>27.565074412282101</v>
      </c>
      <c r="G367">
        <v>17.814652897751198</v>
      </c>
      <c r="H367">
        <v>19.554454205350801</v>
      </c>
      <c r="I367">
        <v>22.708927483333301</v>
      </c>
      <c r="J367">
        <v>31.140898793563</v>
      </c>
    </row>
    <row r="368" spans="1:10" x14ac:dyDescent="0.2">
      <c r="A368" t="s">
        <v>232</v>
      </c>
      <c r="B368">
        <v>207</v>
      </c>
      <c r="C368">
        <v>215</v>
      </c>
      <c r="D368">
        <v>2</v>
      </c>
      <c r="E368">
        <v>12.6119224493789</v>
      </c>
      <c r="F368">
        <v>26.8362229491701</v>
      </c>
      <c r="G368">
        <v>24.659124386647498</v>
      </c>
      <c r="H368">
        <v>25.464955358850499</v>
      </c>
      <c r="I368">
        <v>31.8273313633333</v>
      </c>
      <c r="J368">
        <v>42.844661155040598</v>
      </c>
    </row>
    <row r="369" spans="1:10" x14ac:dyDescent="0.2">
      <c r="A369" t="s">
        <v>233</v>
      </c>
      <c r="B369">
        <v>207</v>
      </c>
      <c r="C369">
        <v>217</v>
      </c>
      <c r="D369">
        <v>1</v>
      </c>
      <c r="E369">
        <v>35.587354672620698</v>
      </c>
      <c r="F369">
        <v>37.957881499802497</v>
      </c>
      <c r="G369">
        <v>31.0953390302668</v>
      </c>
      <c r="H369">
        <v>36.5134515083735</v>
      </c>
      <c r="J369">
        <v>44.302910710526803</v>
      </c>
    </row>
    <row r="370" spans="1:10" x14ac:dyDescent="0.2">
      <c r="A370" t="s">
        <v>233</v>
      </c>
      <c r="B370">
        <v>207</v>
      </c>
      <c r="C370">
        <v>217</v>
      </c>
      <c r="D370">
        <v>2</v>
      </c>
      <c r="E370">
        <v>36.183380693936897</v>
      </c>
      <c r="F370">
        <v>36.923294631493</v>
      </c>
      <c r="G370">
        <v>30.575302167707399</v>
      </c>
      <c r="H370">
        <v>35.0065102522179</v>
      </c>
      <c r="I370">
        <v>29.744310263333301</v>
      </c>
      <c r="J370">
        <v>44.571063853133197</v>
      </c>
    </row>
    <row r="371" spans="1:10" x14ac:dyDescent="0.2">
      <c r="A371" t="s">
        <v>234</v>
      </c>
      <c r="B371">
        <v>207</v>
      </c>
      <c r="C371">
        <v>218</v>
      </c>
      <c r="D371">
        <v>1</v>
      </c>
      <c r="F371">
        <v>49.536082504428897</v>
      </c>
      <c r="G371">
        <v>42.982614759169103</v>
      </c>
      <c r="H371">
        <v>50.2122391935252</v>
      </c>
      <c r="J371">
        <v>54.5465335683188</v>
      </c>
    </row>
    <row r="372" spans="1:10" x14ac:dyDescent="0.2">
      <c r="A372" t="s">
        <v>234</v>
      </c>
      <c r="B372">
        <v>207</v>
      </c>
      <c r="C372">
        <v>218</v>
      </c>
      <c r="D372">
        <v>2</v>
      </c>
      <c r="E372">
        <v>45.9863027220999</v>
      </c>
      <c r="F372">
        <v>49.596669704465803</v>
      </c>
      <c r="G372">
        <v>43.381054491175597</v>
      </c>
      <c r="H372">
        <v>46.675512722470003</v>
      </c>
      <c r="I372">
        <v>41.599315356666601</v>
      </c>
      <c r="J372">
        <v>54.287569970868603</v>
      </c>
    </row>
    <row r="373" spans="1:10" x14ac:dyDescent="0.2">
      <c r="A373" t="s">
        <v>235</v>
      </c>
      <c r="B373">
        <v>207</v>
      </c>
      <c r="C373">
        <v>219</v>
      </c>
      <c r="D373">
        <v>2</v>
      </c>
      <c r="E373">
        <v>45.683522276772202</v>
      </c>
      <c r="F373">
        <v>49.743447925995099</v>
      </c>
      <c r="G373">
        <v>43.266288194531498</v>
      </c>
      <c r="H373">
        <v>47.637130419087697</v>
      </c>
      <c r="I373">
        <v>41.017580193333302</v>
      </c>
      <c r="J373">
        <v>55.921298523828</v>
      </c>
    </row>
    <row r="374" spans="1:10" x14ac:dyDescent="0.2">
      <c r="A374" t="s">
        <v>236</v>
      </c>
      <c r="B374">
        <v>212</v>
      </c>
      <c r="C374">
        <v>217</v>
      </c>
      <c r="D374">
        <v>1</v>
      </c>
      <c r="E374">
        <v>66.716550429843707</v>
      </c>
      <c r="F374">
        <v>62.5693612780113</v>
      </c>
      <c r="H374">
        <v>60.330147157083303</v>
      </c>
    </row>
    <row r="375" spans="1:10" x14ac:dyDescent="0.2">
      <c r="A375" t="s">
        <v>237</v>
      </c>
      <c r="B375">
        <v>216</v>
      </c>
      <c r="C375">
        <v>226</v>
      </c>
      <c r="D375">
        <v>1</v>
      </c>
      <c r="F375">
        <v>105.68223713678699</v>
      </c>
      <c r="G375">
        <v>80.339973623314705</v>
      </c>
      <c r="I375">
        <v>83.144260904999996</v>
      </c>
    </row>
    <row r="376" spans="1:10" x14ac:dyDescent="0.2">
      <c r="A376" t="s">
        <v>238</v>
      </c>
      <c r="B376">
        <v>216</v>
      </c>
      <c r="C376">
        <v>230</v>
      </c>
      <c r="D376">
        <v>2</v>
      </c>
      <c r="E376">
        <v>90.029192461243298</v>
      </c>
      <c r="F376">
        <v>83.994302540865107</v>
      </c>
      <c r="G376">
        <v>86.911547485875204</v>
      </c>
      <c r="H376">
        <v>84.067569132883094</v>
      </c>
      <c r="I376">
        <v>87.128427615000007</v>
      </c>
      <c r="J376">
        <v>84.540869928056395</v>
      </c>
    </row>
    <row r="377" spans="1:10" x14ac:dyDescent="0.2">
      <c r="A377" t="s">
        <v>239</v>
      </c>
      <c r="B377">
        <v>216</v>
      </c>
      <c r="C377">
        <v>232</v>
      </c>
      <c r="D377">
        <v>2</v>
      </c>
      <c r="G377">
        <v>82.608748058104297</v>
      </c>
      <c r="H377">
        <v>88.617799099962497</v>
      </c>
      <c r="I377">
        <v>82.647648456666602</v>
      </c>
      <c r="J377">
        <v>86.950029988814194</v>
      </c>
    </row>
    <row r="378" spans="1:10" x14ac:dyDescent="0.2">
      <c r="A378" t="s">
        <v>239</v>
      </c>
      <c r="B378">
        <v>216</v>
      </c>
      <c r="C378">
        <v>232</v>
      </c>
      <c r="D378">
        <v>3</v>
      </c>
      <c r="F378">
        <v>82.081498772267096</v>
      </c>
      <c r="H378">
        <v>85.580826458879002</v>
      </c>
    </row>
    <row r="379" spans="1:10" x14ac:dyDescent="0.2">
      <c r="A379" t="s">
        <v>240</v>
      </c>
      <c r="B379">
        <v>216</v>
      </c>
      <c r="C379">
        <v>233</v>
      </c>
      <c r="D379">
        <v>2</v>
      </c>
      <c r="E379">
        <v>89.149876976181901</v>
      </c>
      <c r="F379">
        <v>89.166499591003898</v>
      </c>
      <c r="G379">
        <v>84.507839573512101</v>
      </c>
      <c r="H379">
        <v>93.257149994507401</v>
      </c>
      <c r="I379">
        <v>86.308392166666593</v>
      </c>
      <c r="J379">
        <v>88.041843620540504</v>
      </c>
    </row>
    <row r="380" spans="1:10" x14ac:dyDescent="0.2">
      <c r="A380" t="s">
        <v>240</v>
      </c>
      <c r="B380">
        <v>216</v>
      </c>
      <c r="C380">
        <v>233</v>
      </c>
      <c r="D380">
        <v>3</v>
      </c>
      <c r="E380">
        <v>90.869229314659606</v>
      </c>
      <c r="F380">
        <v>89.983757005261396</v>
      </c>
      <c r="G380">
        <v>88.610040930717105</v>
      </c>
      <c r="H380">
        <v>94.797924807683401</v>
      </c>
      <c r="J380">
        <v>84.332732297896698</v>
      </c>
    </row>
    <row r="381" spans="1:10" x14ac:dyDescent="0.2">
      <c r="A381" t="s">
        <v>241</v>
      </c>
      <c r="B381">
        <v>218</v>
      </c>
      <c r="C381">
        <v>226</v>
      </c>
      <c r="D381">
        <v>2</v>
      </c>
      <c r="E381">
        <v>85.460268526485393</v>
      </c>
      <c r="F381">
        <v>83.623163782581997</v>
      </c>
      <c r="G381">
        <v>81.912984291172293</v>
      </c>
      <c r="H381">
        <v>84.188488953607603</v>
      </c>
      <c r="I381">
        <v>78.229929119999994</v>
      </c>
      <c r="J381">
        <v>79.177865059391493</v>
      </c>
    </row>
    <row r="382" spans="1:10" x14ac:dyDescent="0.2">
      <c r="A382" t="s">
        <v>242</v>
      </c>
      <c r="B382">
        <v>218</v>
      </c>
      <c r="C382">
        <v>230</v>
      </c>
      <c r="D382">
        <v>2</v>
      </c>
      <c r="F382">
        <v>90.882949842202805</v>
      </c>
      <c r="G382">
        <v>82.611187195959701</v>
      </c>
      <c r="H382">
        <v>89.289714230300604</v>
      </c>
      <c r="J382">
        <v>90.280842040491194</v>
      </c>
    </row>
    <row r="383" spans="1:10" x14ac:dyDescent="0.2">
      <c r="A383" t="s">
        <v>243</v>
      </c>
      <c r="B383">
        <v>218</v>
      </c>
      <c r="C383">
        <v>232</v>
      </c>
      <c r="D383">
        <v>2</v>
      </c>
      <c r="E383">
        <v>94.156950926883297</v>
      </c>
      <c r="F383">
        <v>92.766015041412402</v>
      </c>
      <c r="G383">
        <v>92.118924154078996</v>
      </c>
      <c r="H383">
        <v>96.950672220281206</v>
      </c>
      <c r="I383">
        <v>93.291941643333303</v>
      </c>
      <c r="J383">
        <v>92.530904633199498</v>
      </c>
    </row>
    <row r="384" spans="1:10" x14ac:dyDescent="0.2">
      <c r="A384" t="s">
        <v>244</v>
      </c>
      <c r="B384">
        <v>218</v>
      </c>
      <c r="C384">
        <v>233</v>
      </c>
      <c r="D384">
        <v>2</v>
      </c>
      <c r="E384">
        <v>92.651955806253497</v>
      </c>
      <c r="F384">
        <v>91.143118767313894</v>
      </c>
      <c r="G384">
        <v>89.848985723996293</v>
      </c>
      <c r="H384">
        <v>95.958537729624595</v>
      </c>
      <c r="I384">
        <v>91.045036236666604</v>
      </c>
      <c r="J384">
        <v>90.434034071420101</v>
      </c>
    </row>
    <row r="385" spans="1:10" x14ac:dyDescent="0.2">
      <c r="A385" t="s">
        <v>244</v>
      </c>
      <c r="B385">
        <v>218</v>
      </c>
      <c r="C385">
        <v>233</v>
      </c>
      <c r="D385">
        <v>3</v>
      </c>
      <c r="G385">
        <v>92.985686399953295</v>
      </c>
    </row>
    <row r="386" spans="1:10" x14ac:dyDescent="0.2">
      <c r="A386" t="s">
        <v>245</v>
      </c>
      <c r="B386">
        <v>219</v>
      </c>
      <c r="C386">
        <v>225</v>
      </c>
      <c r="D386">
        <v>2</v>
      </c>
      <c r="H386">
        <v>77.418822431417695</v>
      </c>
    </row>
    <row r="387" spans="1:10" x14ac:dyDescent="0.2">
      <c r="A387" t="s">
        <v>246</v>
      </c>
      <c r="B387">
        <v>219</v>
      </c>
      <c r="C387">
        <v>226</v>
      </c>
      <c r="D387">
        <v>2</v>
      </c>
      <c r="F387">
        <v>86.384150297714498</v>
      </c>
      <c r="H387">
        <v>93.618818399871799</v>
      </c>
      <c r="I387">
        <v>81.639018023333307</v>
      </c>
      <c r="J387">
        <v>84.3716787349518</v>
      </c>
    </row>
    <row r="388" spans="1:10" x14ac:dyDescent="0.2">
      <c r="A388" t="s">
        <v>247</v>
      </c>
      <c r="B388">
        <v>219</v>
      </c>
      <c r="C388">
        <v>229</v>
      </c>
      <c r="D388">
        <v>2</v>
      </c>
      <c r="I388">
        <v>91.189767230000001</v>
      </c>
    </row>
    <row r="389" spans="1:10" x14ac:dyDescent="0.2">
      <c r="A389" t="s">
        <v>248</v>
      </c>
      <c r="B389">
        <v>219</v>
      </c>
      <c r="C389">
        <v>230</v>
      </c>
      <c r="D389">
        <v>2</v>
      </c>
      <c r="E389">
        <v>94.546736027739001</v>
      </c>
      <c r="F389">
        <v>91.579348342916603</v>
      </c>
      <c r="G389">
        <v>91.249819747796494</v>
      </c>
      <c r="H389">
        <v>102.842820915415</v>
      </c>
      <c r="I389">
        <v>92.873080029999997</v>
      </c>
      <c r="J389">
        <v>90.945462835304099</v>
      </c>
    </row>
    <row r="390" spans="1:10" x14ac:dyDescent="0.2">
      <c r="A390" t="s">
        <v>249</v>
      </c>
      <c r="B390">
        <v>219</v>
      </c>
      <c r="C390">
        <v>231</v>
      </c>
      <c r="D390">
        <v>2</v>
      </c>
      <c r="F390">
        <v>93.262207207607403</v>
      </c>
      <c r="G390">
        <v>92.860200928297999</v>
      </c>
      <c r="H390">
        <v>91.885332010237903</v>
      </c>
      <c r="I390">
        <v>90.819558534999999</v>
      </c>
    </row>
    <row r="391" spans="1:10" x14ac:dyDescent="0.2">
      <c r="A391" t="s">
        <v>250</v>
      </c>
      <c r="B391">
        <v>219</v>
      </c>
      <c r="C391">
        <v>232</v>
      </c>
      <c r="D391">
        <v>2</v>
      </c>
      <c r="E391">
        <v>93.801992075050805</v>
      </c>
      <c r="F391">
        <v>92.396830997988204</v>
      </c>
      <c r="G391">
        <v>91.866556058447301</v>
      </c>
      <c r="H391">
        <v>97.4060392977497</v>
      </c>
      <c r="I391">
        <v>92.853018270000007</v>
      </c>
      <c r="J391">
        <v>91.811523284984204</v>
      </c>
    </row>
    <row r="392" spans="1:10" x14ac:dyDescent="0.2">
      <c r="A392" t="s">
        <v>250</v>
      </c>
      <c r="B392">
        <v>219</v>
      </c>
      <c r="C392">
        <v>232</v>
      </c>
      <c r="D392">
        <v>3</v>
      </c>
      <c r="G392">
        <v>84.720484962216403</v>
      </c>
      <c r="H392">
        <v>85.642251799281098</v>
      </c>
    </row>
    <row r="393" spans="1:10" x14ac:dyDescent="0.2">
      <c r="A393" t="s">
        <v>251</v>
      </c>
      <c r="B393">
        <v>219</v>
      </c>
      <c r="C393">
        <v>233</v>
      </c>
      <c r="D393">
        <v>2</v>
      </c>
      <c r="E393">
        <v>94.1974389950188</v>
      </c>
      <c r="F393">
        <v>92.902432294519997</v>
      </c>
      <c r="G393">
        <v>92.302819799336106</v>
      </c>
      <c r="H393">
        <v>97.493290266726106</v>
      </c>
      <c r="I393">
        <v>93.260894256666603</v>
      </c>
      <c r="J393">
        <v>92.625145698371199</v>
      </c>
    </row>
    <row r="394" spans="1:10" x14ac:dyDescent="0.2">
      <c r="A394" t="s">
        <v>252</v>
      </c>
      <c r="B394">
        <v>220</v>
      </c>
      <c r="C394">
        <v>232</v>
      </c>
      <c r="D394">
        <v>2</v>
      </c>
      <c r="E394">
        <v>98.2100925604108</v>
      </c>
      <c r="F394">
        <v>94.236142205295707</v>
      </c>
      <c r="G394">
        <v>95.221256279311405</v>
      </c>
      <c r="H394">
        <v>98.500543537720006</v>
      </c>
      <c r="I394">
        <v>95.362705093333304</v>
      </c>
      <c r="J394">
        <v>94.381129206229502</v>
      </c>
    </row>
    <row r="395" spans="1:10" x14ac:dyDescent="0.2">
      <c r="A395" t="s">
        <v>253</v>
      </c>
      <c r="B395">
        <v>220</v>
      </c>
      <c r="C395">
        <v>233</v>
      </c>
      <c r="D395">
        <v>2</v>
      </c>
      <c r="E395">
        <v>97.431304758627107</v>
      </c>
      <c r="F395">
        <v>94.1592203961644</v>
      </c>
      <c r="G395">
        <v>94.594425682575803</v>
      </c>
      <c r="H395">
        <v>100.261770965346</v>
      </c>
      <c r="I395">
        <v>95.977133243333299</v>
      </c>
      <c r="J395">
        <v>95.558780967865303</v>
      </c>
    </row>
    <row r="396" spans="1:10" x14ac:dyDescent="0.2">
      <c r="A396" t="s">
        <v>253</v>
      </c>
      <c r="B396">
        <v>220</v>
      </c>
      <c r="C396">
        <v>233</v>
      </c>
      <c r="D396">
        <v>3</v>
      </c>
      <c r="I396">
        <v>24.02404679</v>
      </c>
    </row>
    <row r="397" spans="1:10" x14ac:dyDescent="0.2">
      <c r="A397" t="s">
        <v>254</v>
      </c>
      <c r="B397">
        <v>227</v>
      </c>
      <c r="C397">
        <v>233</v>
      </c>
      <c r="D397">
        <v>1</v>
      </c>
      <c r="E397">
        <v>99.958327531522002</v>
      </c>
      <c r="F397">
        <v>97.088377307957998</v>
      </c>
      <c r="G397">
        <v>97.634113703200896</v>
      </c>
      <c r="H397">
        <v>102.68728600455999</v>
      </c>
      <c r="I397">
        <v>98.700986779999994</v>
      </c>
    </row>
    <row r="398" spans="1:10" x14ac:dyDescent="0.2">
      <c r="A398" t="s">
        <v>254</v>
      </c>
      <c r="B398">
        <v>227</v>
      </c>
      <c r="C398">
        <v>233</v>
      </c>
      <c r="D398">
        <v>2</v>
      </c>
      <c r="G398">
        <v>102.21792390863401</v>
      </c>
      <c r="H398">
        <v>97.860249960402001</v>
      </c>
      <c r="I398">
        <v>100.54505570000001</v>
      </c>
    </row>
    <row r="399" spans="1:10" x14ac:dyDescent="0.2">
      <c r="A399" t="s">
        <v>255</v>
      </c>
      <c r="B399">
        <v>232</v>
      </c>
      <c r="C399">
        <v>249</v>
      </c>
      <c r="D399">
        <v>2</v>
      </c>
      <c r="F399">
        <v>70.972139680936493</v>
      </c>
      <c r="G399">
        <v>86.608136046169307</v>
      </c>
      <c r="H399">
        <v>84.761713577127495</v>
      </c>
      <c r="I399">
        <v>72.598735105000003</v>
      </c>
    </row>
    <row r="400" spans="1:10" x14ac:dyDescent="0.2">
      <c r="A400" t="s">
        <v>256</v>
      </c>
      <c r="B400">
        <v>233</v>
      </c>
      <c r="C400">
        <v>243</v>
      </c>
      <c r="D400">
        <v>2</v>
      </c>
      <c r="E400">
        <v>85.578945207544507</v>
      </c>
      <c r="F400">
        <v>84.119599804639194</v>
      </c>
      <c r="G400">
        <v>82.726138495757695</v>
      </c>
      <c r="H400">
        <v>82.497237862053495</v>
      </c>
      <c r="I400">
        <v>76.791310370000005</v>
      </c>
      <c r="J400">
        <v>76.828191171307097</v>
      </c>
    </row>
    <row r="401" spans="1:10" x14ac:dyDescent="0.2">
      <c r="A401" t="s">
        <v>257</v>
      </c>
      <c r="B401">
        <v>233</v>
      </c>
      <c r="C401">
        <v>244</v>
      </c>
      <c r="D401">
        <v>1</v>
      </c>
      <c r="F401">
        <v>83.101650882345595</v>
      </c>
      <c r="G401">
        <v>80.307943381031293</v>
      </c>
      <c r="H401">
        <v>85.412839025184596</v>
      </c>
      <c r="I401">
        <v>85.432114635000005</v>
      </c>
      <c r="J401">
        <v>81.742741371814105</v>
      </c>
    </row>
    <row r="402" spans="1:10" x14ac:dyDescent="0.2">
      <c r="A402" t="s">
        <v>257</v>
      </c>
      <c r="B402">
        <v>233</v>
      </c>
      <c r="C402">
        <v>244</v>
      </c>
      <c r="D402">
        <v>2</v>
      </c>
      <c r="E402">
        <v>84.683422616313905</v>
      </c>
      <c r="F402">
        <v>82.675235664524195</v>
      </c>
      <c r="G402">
        <v>81.240222006165496</v>
      </c>
      <c r="H402">
        <v>84.985304926974294</v>
      </c>
      <c r="I402">
        <v>76.917657153333295</v>
      </c>
      <c r="J402">
        <v>74.910884978540395</v>
      </c>
    </row>
    <row r="403" spans="1:10" x14ac:dyDescent="0.2">
      <c r="A403" t="s">
        <v>258</v>
      </c>
      <c r="B403">
        <v>233</v>
      </c>
      <c r="C403">
        <v>247</v>
      </c>
      <c r="D403">
        <v>2</v>
      </c>
      <c r="E403">
        <v>86.8019821219645</v>
      </c>
      <c r="F403">
        <v>85.9570186824714</v>
      </c>
      <c r="G403">
        <v>83.344434601860698</v>
      </c>
      <c r="H403">
        <v>86.493328943642098</v>
      </c>
      <c r="I403">
        <v>74.201224246666598</v>
      </c>
      <c r="J403">
        <v>67.630593154165695</v>
      </c>
    </row>
    <row r="404" spans="1:10" x14ac:dyDescent="0.2">
      <c r="A404" t="s">
        <v>259</v>
      </c>
      <c r="B404">
        <v>233</v>
      </c>
      <c r="C404">
        <v>249</v>
      </c>
      <c r="D404">
        <v>2</v>
      </c>
      <c r="E404">
        <v>74.470106658860004</v>
      </c>
      <c r="F404">
        <v>76.617705424063601</v>
      </c>
      <c r="G404">
        <v>72.138461806208696</v>
      </c>
      <c r="H404">
        <v>76.245246181201793</v>
      </c>
      <c r="I404">
        <v>67.849160176666601</v>
      </c>
      <c r="J404">
        <v>65.874584805401</v>
      </c>
    </row>
    <row r="405" spans="1:10" x14ac:dyDescent="0.2">
      <c r="A405" t="s">
        <v>259</v>
      </c>
      <c r="B405">
        <v>233</v>
      </c>
      <c r="C405">
        <v>249</v>
      </c>
      <c r="D405">
        <v>3</v>
      </c>
      <c r="E405">
        <v>74.617545759871803</v>
      </c>
      <c r="F405">
        <v>76.398545606095198</v>
      </c>
      <c r="G405">
        <v>71.491901238149296</v>
      </c>
      <c r="H405">
        <v>76.165027402459899</v>
      </c>
      <c r="I405">
        <v>67.320181333333295</v>
      </c>
      <c r="J405">
        <v>65.967865747909698</v>
      </c>
    </row>
    <row r="406" spans="1:10" x14ac:dyDescent="0.2">
      <c r="A406" t="s">
        <v>260</v>
      </c>
      <c r="B406">
        <v>234</v>
      </c>
      <c r="C406">
        <v>243</v>
      </c>
      <c r="D406">
        <v>2</v>
      </c>
      <c r="E406">
        <v>87.805931130904</v>
      </c>
      <c r="F406">
        <v>84.148314128967698</v>
      </c>
      <c r="H406">
        <v>80.725656927078305</v>
      </c>
      <c r="I406">
        <v>79.778415690000003</v>
      </c>
      <c r="J406">
        <v>76.509160007942597</v>
      </c>
    </row>
    <row r="407" spans="1:10" x14ac:dyDescent="0.2">
      <c r="A407" t="s">
        <v>261</v>
      </c>
      <c r="B407">
        <v>234</v>
      </c>
      <c r="C407">
        <v>244</v>
      </c>
      <c r="D407">
        <v>1</v>
      </c>
      <c r="E407">
        <v>95.981853467270696</v>
      </c>
      <c r="F407">
        <v>83.554609375576803</v>
      </c>
      <c r="G407">
        <v>80.408383888564003</v>
      </c>
      <c r="H407">
        <v>83.846579946066299</v>
      </c>
      <c r="I407">
        <v>76.502930863333305</v>
      </c>
    </row>
    <row r="408" spans="1:10" x14ac:dyDescent="0.2">
      <c r="A408" t="s">
        <v>261</v>
      </c>
      <c r="B408">
        <v>234</v>
      </c>
      <c r="C408">
        <v>244</v>
      </c>
      <c r="D408">
        <v>2</v>
      </c>
      <c r="E408">
        <v>95.964405829315197</v>
      </c>
      <c r="F408">
        <v>81.129654661004693</v>
      </c>
      <c r="G408">
        <v>79.573122975853806</v>
      </c>
      <c r="H408">
        <v>83.177710632510298</v>
      </c>
      <c r="I408">
        <v>75.938106689999998</v>
      </c>
      <c r="J408">
        <v>72.289931104051306</v>
      </c>
    </row>
    <row r="409" spans="1:10" x14ac:dyDescent="0.2">
      <c r="A409" t="s">
        <v>262</v>
      </c>
      <c r="B409">
        <v>234</v>
      </c>
      <c r="C409">
        <v>246</v>
      </c>
      <c r="D409">
        <v>2</v>
      </c>
      <c r="J409">
        <v>103.00129864268401</v>
      </c>
    </row>
    <row r="410" spans="1:10" x14ac:dyDescent="0.2">
      <c r="A410" t="s">
        <v>263</v>
      </c>
      <c r="B410">
        <v>234</v>
      </c>
      <c r="C410">
        <v>247</v>
      </c>
      <c r="D410">
        <v>2</v>
      </c>
      <c r="E410">
        <v>76.077039762136806</v>
      </c>
      <c r="F410">
        <v>77.879069399121406</v>
      </c>
      <c r="G410">
        <v>75.262888491323096</v>
      </c>
      <c r="H410">
        <v>80.623601870023194</v>
      </c>
      <c r="I410">
        <v>66.540824433333299</v>
      </c>
      <c r="J410">
        <v>63.493822156619302</v>
      </c>
    </row>
    <row r="411" spans="1:10" x14ac:dyDescent="0.2">
      <c r="A411" t="s">
        <v>263</v>
      </c>
      <c r="B411">
        <v>234</v>
      </c>
      <c r="C411">
        <v>247</v>
      </c>
      <c r="D411">
        <v>3</v>
      </c>
      <c r="G411">
        <v>75.273300963828603</v>
      </c>
    </row>
    <row r="412" spans="1:10" x14ac:dyDescent="0.2">
      <c r="A412" t="s">
        <v>264</v>
      </c>
      <c r="B412">
        <v>234</v>
      </c>
      <c r="C412">
        <v>248</v>
      </c>
      <c r="D412">
        <v>2</v>
      </c>
      <c r="I412">
        <v>152.53817069999999</v>
      </c>
      <c r="J412">
        <v>94.908832533745397</v>
      </c>
    </row>
    <row r="413" spans="1:10" x14ac:dyDescent="0.2">
      <c r="A413" t="s">
        <v>265</v>
      </c>
      <c r="B413">
        <v>234</v>
      </c>
      <c r="C413">
        <v>249</v>
      </c>
      <c r="D413">
        <v>1</v>
      </c>
      <c r="G413">
        <v>81.857809139028603</v>
      </c>
    </row>
    <row r="414" spans="1:10" x14ac:dyDescent="0.2">
      <c r="A414" t="s">
        <v>265</v>
      </c>
      <c r="B414">
        <v>234</v>
      </c>
      <c r="C414">
        <v>249</v>
      </c>
      <c r="D414">
        <v>2</v>
      </c>
      <c r="E414">
        <v>79.030086310293001</v>
      </c>
      <c r="F414">
        <v>79.082790322530599</v>
      </c>
      <c r="G414">
        <v>66.379222306711597</v>
      </c>
      <c r="H414">
        <v>78.484964369261803</v>
      </c>
      <c r="I414">
        <v>50.660032155666599</v>
      </c>
      <c r="J414">
        <v>77.120781066944005</v>
      </c>
    </row>
    <row r="415" spans="1:10" x14ac:dyDescent="0.2">
      <c r="A415" t="s">
        <v>265</v>
      </c>
      <c r="B415">
        <v>234</v>
      </c>
      <c r="C415">
        <v>249</v>
      </c>
      <c r="D415">
        <v>3</v>
      </c>
      <c r="E415">
        <v>80.205595509959906</v>
      </c>
      <c r="F415">
        <v>81.862776930860093</v>
      </c>
      <c r="G415">
        <v>66.677396863035</v>
      </c>
      <c r="H415">
        <v>78.071048930044995</v>
      </c>
      <c r="I415">
        <v>73.810439583333306</v>
      </c>
      <c r="J415">
        <v>109.77285000939899</v>
      </c>
    </row>
    <row r="416" spans="1:10" x14ac:dyDescent="0.2">
      <c r="A416" t="s">
        <v>266</v>
      </c>
      <c r="B416">
        <v>244</v>
      </c>
      <c r="C416">
        <v>249</v>
      </c>
      <c r="D416">
        <v>1</v>
      </c>
      <c r="F416">
        <v>66.705580462344301</v>
      </c>
    </row>
    <row r="417" spans="1:10" x14ac:dyDescent="0.2">
      <c r="A417" t="s">
        <v>266</v>
      </c>
      <c r="B417">
        <v>244</v>
      </c>
      <c r="C417">
        <v>249</v>
      </c>
      <c r="D417">
        <v>2</v>
      </c>
      <c r="F417">
        <v>167.69721043997299</v>
      </c>
      <c r="I417">
        <v>256.98473769999998</v>
      </c>
    </row>
    <row r="418" spans="1:10" x14ac:dyDescent="0.2">
      <c r="A418" t="s">
        <v>267</v>
      </c>
      <c r="B418">
        <v>248</v>
      </c>
      <c r="C418">
        <v>275</v>
      </c>
      <c r="D418">
        <v>3</v>
      </c>
      <c r="F418">
        <v>59.377722124948498</v>
      </c>
      <c r="G418">
        <v>57.173662502583902</v>
      </c>
      <c r="H418">
        <v>61.1411057523176</v>
      </c>
      <c r="I418">
        <v>51.673556060000003</v>
      </c>
    </row>
    <row r="419" spans="1:10" x14ac:dyDescent="0.2">
      <c r="A419" t="s">
        <v>267</v>
      </c>
      <c r="B419">
        <v>248</v>
      </c>
      <c r="C419">
        <v>275</v>
      </c>
      <c r="D419">
        <v>4</v>
      </c>
      <c r="H419">
        <v>69.633307022104503</v>
      </c>
      <c r="I419">
        <v>54.096816279999999</v>
      </c>
    </row>
    <row r="420" spans="1:10" x14ac:dyDescent="0.2">
      <c r="A420" t="s">
        <v>268</v>
      </c>
      <c r="B420">
        <v>250</v>
      </c>
      <c r="C420">
        <v>256</v>
      </c>
      <c r="D420">
        <v>1</v>
      </c>
      <c r="E420">
        <v>41.503797179437299</v>
      </c>
      <c r="F420">
        <v>42.455292604648001</v>
      </c>
      <c r="G420">
        <v>37.689240479919299</v>
      </c>
      <c r="H420">
        <v>42.376405951812302</v>
      </c>
      <c r="I420">
        <v>37.888523446666603</v>
      </c>
      <c r="J420">
        <v>46.755607860254599</v>
      </c>
    </row>
    <row r="421" spans="1:10" x14ac:dyDescent="0.2">
      <c r="A421" t="s">
        <v>269</v>
      </c>
      <c r="B421">
        <v>250</v>
      </c>
      <c r="C421">
        <v>257</v>
      </c>
      <c r="D421">
        <v>1</v>
      </c>
      <c r="F421">
        <v>49.650338493098801</v>
      </c>
      <c r="G421">
        <v>46.047512114325798</v>
      </c>
      <c r="H421">
        <v>49.521197441037202</v>
      </c>
      <c r="J421">
        <v>50.9979487450004</v>
      </c>
    </row>
    <row r="422" spans="1:10" x14ac:dyDescent="0.2">
      <c r="A422" t="s">
        <v>270</v>
      </c>
      <c r="B422">
        <v>250</v>
      </c>
      <c r="C422">
        <v>259</v>
      </c>
      <c r="D422">
        <v>2</v>
      </c>
      <c r="F422">
        <v>49.3915995444126</v>
      </c>
      <c r="G422">
        <v>47.753922070720897</v>
      </c>
      <c r="H422">
        <v>48.372807414934698</v>
      </c>
      <c r="I422">
        <v>48.031574919999997</v>
      </c>
      <c r="J422">
        <v>55.604702496088002</v>
      </c>
    </row>
    <row r="423" spans="1:10" x14ac:dyDescent="0.2">
      <c r="A423" t="s">
        <v>271</v>
      </c>
      <c r="B423">
        <v>250</v>
      </c>
      <c r="C423">
        <v>262</v>
      </c>
      <c r="D423">
        <v>2</v>
      </c>
      <c r="E423">
        <v>-136.48518536542301</v>
      </c>
      <c r="F423">
        <v>620.35344618408101</v>
      </c>
      <c r="G423">
        <v>28.1858690515575</v>
      </c>
      <c r="H423">
        <v>54.380892222214896</v>
      </c>
      <c r="I423">
        <v>-67.333752755000006</v>
      </c>
      <c r="J423">
        <v>-19896.674027409899</v>
      </c>
    </row>
    <row r="424" spans="1:10" x14ac:dyDescent="0.2">
      <c r="A424" t="s">
        <v>272</v>
      </c>
      <c r="B424">
        <v>250</v>
      </c>
      <c r="C424">
        <v>274</v>
      </c>
      <c r="D424">
        <v>3</v>
      </c>
      <c r="H424">
        <v>124.08101260075</v>
      </c>
      <c r="I424">
        <v>56.017684869999997</v>
      </c>
    </row>
    <row r="425" spans="1:10" x14ac:dyDescent="0.2">
      <c r="A425" t="s">
        <v>272</v>
      </c>
      <c r="B425">
        <v>250</v>
      </c>
      <c r="C425">
        <v>274</v>
      </c>
      <c r="D425">
        <v>4</v>
      </c>
      <c r="F425">
        <v>64.323335514494602</v>
      </c>
      <c r="H425">
        <v>70.432063034192595</v>
      </c>
      <c r="J425">
        <v>65.086849370288704</v>
      </c>
    </row>
    <row r="426" spans="1:10" x14ac:dyDescent="0.2">
      <c r="A426" t="s">
        <v>272</v>
      </c>
      <c r="B426">
        <v>250</v>
      </c>
      <c r="C426">
        <v>274</v>
      </c>
      <c r="D426">
        <v>5</v>
      </c>
      <c r="H426">
        <v>66.196102592382999</v>
      </c>
    </row>
    <row r="427" spans="1:10" x14ac:dyDescent="0.2">
      <c r="A427" t="s">
        <v>273</v>
      </c>
      <c r="B427">
        <v>250</v>
      </c>
      <c r="C427">
        <v>275</v>
      </c>
      <c r="D427">
        <v>2</v>
      </c>
      <c r="E427">
        <v>61.111486147333501</v>
      </c>
      <c r="G427">
        <v>54.361154958421501</v>
      </c>
      <c r="H427">
        <v>64.386643406992107</v>
      </c>
      <c r="J427">
        <v>67.4449342034208</v>
      </c>
    </row>
    <row r="428" spans="1:10" x14ac:dyDescent="0.2">
      <c r="A428" t="s">
        <v>273</v>
      </c>
      <c r="B428">
        <v>250</v>
      </c>
      <c r="C428">
        <v>275</v>
      </c>
      <c r="D428">
        <v>3</v>
      </c>
      <c r="E428">
        <v>60.458894469171298</v>
      </c>
      <c r="F428">
        <v>62.236280016353298</v>
      </c>
      <c r="G428">
        <v>53.105112431393799</v>
      </c>
      <c r="H428">
        <v>64.385033808380399</v>
      </c>
      <c r="I428">
        <v>52.64874837</v>
      </c>
      <c r="J428">
        <v>67.353207445273299</v>
      </c>
    </row>
    <row r="429" spans="1:10" x14ac:dyDescent="0.2">
      <c r="A429" t="s">
        <v>273</v>
      </c>
      <c r="B429">
        <v>250</v>
      </c>
      <c r="C429">
        <v>275</v>
      </c>
      <c r="D429">
        <v>4</v>
      </c>
      <c r="E429">
        <v>60.813966310166201</v>
      </c>
      <c r="F429">
        <v>62.379544396177799</v>
      </c>
      <c r="G429">
        <v>53.388520199070797</v>
      </c>
      <c r="H429">
        <v>64.694760899430307</v>
      </c>
      <c r="J429">
        <v>65.846987351947604</v>
      </c>
    </row>
    <row r="430" spans="1:10" x14ac:dyDescent="0.2">
      <c r="A430" t="s">
        <v>273</v>
      </c>
      <c r="B430">
        <v>250</v>
      </c>
      <c r="C430">
        <v>275</v>
      </c>
      <c r="D430">
        <v>5</v>
      </c>
      <c r="F430">
        <v>64.467082920236606</v>
      </c>
      <c r="H430">
        <v>64.762634038091804</v>
      </c>
      <c r="I430">
        <v>54.58347672</v>
      </c>
    </row>
    <row r="431" spans="1:10" x14ac:dyDescent="0.2">
      <c r="A431" t="s">
        <v>274</v>
      </c>
      <c r="B431">
        <v>250</v>
      </c>
      <c r="C431">
        <v>279</v>
      </c>
      <c r="D431">
        <v>3</v>
      </c>
      <c r="E431">
        <v>67.420055760223306</v>
      </c>
      <c r="F431">
        <v>67.209437059286103</v>
      </c>
      <c r="G431">
        <v>62.276166374099297</v>
      </c>
      <c r="I431">
        <v>61.000474760000003</v>
      </c>
      <c r="J431">
        <v>71.690799754323905</v>
      </c>
    </row>
    <row r="432" spans="1:10" x14ac:dyDescent="0.2">
      <c r="A432" t="s">
        <v>274</v>
      </c>
      <c r="B432">
        <v>250</v>
      </c>
      <c r="C432">
        <v>279</v>
      </c>
      <c r="D432">
        <v>4</v>
      </c>
      <c r="E432">
        <v>70.681598277857503</v>
      </c>
      <c r="F432">
        <v>68.737244224088499</v>
      </c>
      <c r="G432">
        <v>61.428312330888303</v>
      </c>
      <c r="I432">
        <v>62.457506649999999</v>
      </c>
      <c r="J432">
        <v>75.4367399938033</v>
      </c>
    </row>
    <row r="433" spans="1:10" x14ac:dyDescent="0.2">
      <c r="A433" t="s">
        <v>274</v>
      </c>
      <c r="B433">
        <v>250</v>
      </c>
      <c r="C433">
        <v>279</v>
      </c>
      <c r="D433">
        <v>5</v>
      </c>
      <c r="F433">
        <v>65.321368996722498</v>
      </c>
      <c r="G433">
        <v>60.925510463664999</v>
      </c>
      <c r="J433">
        <v>72.963984260773898</v>
      </c>
    </row>
    <row r="434" spans="1:10" x14ac:dyDescent="0.2">
      <c r="A434" t="s">
        <v>275</v>
      </c>
      <c r="B434">
        <v>257</v>
      </c>
      <c r="C434">
        <v>275</v>
      </c>
      <c r="D434">
        <v>3</v>
      </c>
      <c r="F434">
        <v>75.344095199394502</v>
      </c>
      <c r="G434">
        <v>59.8949807788782</v>
      </c>
      <c r="H434">
        <v>69.486320499233997</v>
      </c>
      <c r="I434">
        <v>63.381552800000001</v>
      </c>
      <c r="J434">
        <v>68.990011938240102</v>
      </c>
    </row>
    <row r="435" spans="1:10" x14ac:dyDescent="0.2">
      <c r="A435" t="s">
        <v>276</v>
      </c>
      <c r="B435">
        <v>263</v>
      </c>
      <c r="C435">
        <v>275</v>
      </c>
      <c r="D435">
        <v>2</v>
      </c>
      <c r="F435">
        <v>74.605959965332602</v>
      </c>
      <c r="G435">
        <v>67.420116246139003</v>
      </c>
      <c r="H435">
        <v>73.392084754312293</v>
      </c>
      <c r="I435">
        <v>71.179994379999997</v>
      </c>
      <c r="J435">
        <v>74.375073663879306</v>
      </c>
    </row>
    <row r="436" spans="1:10" x14ac:dyDescent="0.2">
      <c r="A436" t="s">
        <v>276</v>
      </c>
      <c r="B436">
        <v>263</v>
      </c>
      <c r="C436">
        <v>275</v>
      </c>
      <c r="D436">
        <v>3</v>
      </c>
      <c r="E436">
        <v>73.323874951603401</v>
      </c>
      <c r="F436">
        <v>76.033347462095804</v>
      </c>
      <c r="G436">
        <v>68.455454624571004</v>
      </c>
      <c r="H436">
        <v>74.205152609540406</v>
      </c>
      <c r="I436">
        <v>72.310679613333306</v>
      </c>
      <c r="J436">
        <v>79.623765822712599</v>
      </c>
    </row>
    <row r="437" spans="1:10" x14ac:dyDescent="0.2">
      <c r="A437" t="s">
        <v>277</v>
      </c>
      <c r="B437">
        <v>263</v>
      </c>
      <c r="C437">
        <v>279</v>
      </c>
      <c r="D437">
        <v>3</v>
      </c>
      <c r="E437">
        <v>79.164267417842495</v>
      </c>
      <c r="F437">
        <v>76.841723803832096</v>
      </c>
      <c r="G437">
        <v>71.265890417431393</v>
      </c>
      <c r="I437">
        <v>75.145555774999906</v>
      </c>
      <c r="J437">
        <v>80.997528051347601</v>
      </c>
    </row>
    <row r="438" spans="1:10" x14ac:dyDescent="0.2">
      <c r="A438" t="s">
        <v>278</v>
      </c>
      <c r="B438">
        <v>275</v>
      </c>
      <c r="C438">
        <v>285</v>
      </c>
      <c r="D438">
        <v>2</v>
      </c>
      <c r="G438">
        <v>104.058679868601</v>
      </c>
      <c r="H438">
        <v>98.880905263387305</v>
      </c>
    </row>
    <row r="439" spans="1:10" x14ac:dyDescent="0.2">
      <c r="A439" t="s">
        <v>279</v>
      </c>
      <c r="B439">
        <v>275</v>
      </c>
      <c r="C439">
        <v>286</v>
      </c>
      <c r="D439">
        <v>2</v>
      </c>
      <c r="E439">
        <v>91.561418794067194</v>
      </c>
      <c r="F439">
        <v>94.334195251753599</v>
      </c>
      <c r="G439">
        <v>96.708742814184603</v>
      </c>
      <c r="H439">
        <v>89.293418421935996</v>
      </c>
      <c r="I439">
        <v>93.231798659999995</v>
      </c>
      <c r="J439">
        <v>92.605164775127605</v>
      </c>
    </row>
    <row r="440" spans="1:10" x14ac:dyDescent="0.2">
      <c r="A440" t="s">
        <v>280</v>
      </c>
      <c r="B440">
        <v>275</v>
      </c>
      <c r="C440">
        <v>287</v>
      </c>
      <c r="D440">
        <v>2</v>
      </c>
      <c r="F440">
        <v>92.0954860367072</v>
      </c>
      <c r="G440">
        <v>92.431491370649894</v>
      </c>
      <c r="H440">
        <v>91.379681164430906</v>
      </c>
      <c r="I440">
        <v>94.286019019999998</v>
      </c>
    </row>
    <row r="441" spans="1:10" x14ac:dyDescent="0.2">
      <c r="A441" t="s">
        <v>280</v>
      </c>
      <c r="B441">
        <v>275</v>
      </c>
      <c r="C441">
        <v>287</v>
      </c>
      <c r="D441">
        <v>3</v>
      </c>
      <c r="F441">
        <v>91.900153847297801</v>
      </c>
      <c r="G441">
        <v>93.332195018287294</v>
      </c>
      <c r="H441">
        <v>90.808632099268706</v>
      </c>
      <c r="I441">
        <v>94.048412440000007</v>
      </c>
      <c r="J441">
        <v>119.214516209783</v>
      </c>
    </row>
    <row r="442" spans="1:10" x14ac:dyDescent="0.2">
      <c r="A442" t="s">
        <v>281</v>
      </c>
      <c r="B442">
        <v>275</v>
      </c>
      <c r="C442">
        <v>288</v>
      </c>
      <c r="D442">
        <v>2</v>
      </c>
      <c r="F442">
        <v>95.603733999645499</v>
      </c>
      <c r="G442">
        <v>98.354631871370799</v>
      </c>
      <c r="H442">
        <v>94.172747729765106</v>
      </c>
      <c r="I442">
        <v>96.536125909999996</v>
      </c>
    </row>
    <row r="443" spans="1:10" x14ac:dyDescent="0.2">
      <c r="A443" t="s">
        <v>281</v>
      </c>
      <c r="B443">
        <v>275</v>
      </c>
      <c r="C443">
        <v>288</v>
      </c>
      <c r="D443">
        <v>3</v>
      </c>
      <c r="F443">
        <v>97.978755353579501</v>
      </c>
      <c r="G443">
        <v>100.095734839317</v>
      </c>
      <c r="H443">
        <v>92.968608450202495</v>
      </c>
      <c r="I443">
        <v>96.352613590000004</v>
      </c>
      <c r="J443">
        <v>98.036189898776598</v>
      </c>
    </row>
    <row r="444" spans="1:10" x14ac:dyDescent="0.2">
      <c r="A444" t="s">
        <v>281</v>
      </c>
      <c r="B444">
        <v>275</v>
      </c>
      <c r="C444">
        <v>288</v>
      </c>
      <c r="D444">
        <v>4</v>
      </c>
      <c r="F444">
        <v>89.859731363308498</v>
      </c>
      <c r="G444">
        <v>94.874120009120901</v>
      </c>
      <c r="H444">
        <v>92.785557817452499</v>
      </c>
      <c r="I444">
        <v>97.647788289999994</v>
      </c>
    </row>
    <row r="445" spans="1:10" x14ac:dyDescent="0.2">
      <c r="A445" t="s">
        <v>282</v>
      </c>
      <c r="B445">
        <v>275</v>
      </c>
      <c r="C445">
        <v>289</v>
      </c>
      <c r="D445">
        <v>3</v>
      </c>
      <c r="J445">
        <v>96.255530783660802</v>
      </c>
    </row>
    <row r="446" spans="1:10" x14ac:dyDescent="0.2">
      <c r="A446" t="s">
        <v>283</v>
      </c>
      <c r="B446">
        <v>275</v>
      </c>
      <c r="C446">
        <v>292</v>
      </c>
      <c r="D446">
        <v>2</v>
      </c>
      <c r="J446">
        <v>95.303818630852206</v>
      </c>
    </row>
    <row r="447" spans="1:10" x14ac:dyDescent="0.2">
      <c r="A447" t="s">
        <v>284</v>
      </c>
      <c r="B447">
        <v>276</v>
      </c>
      <c r="C447">
        <v>285</v>
      </c>
      <c r="D447">
        <v>2</v>
      </c>
      <c r="F447">
        <v>98.238965758328902</v>
      </c>
      <c r="G447">
        <v>100.011174766266</v>
      </c>
      <c r="H447">
        <v>98.5455071668828</v>
      </c>
      <c r="I447">
        <v>101.23637359999999</v>
      </c>
      <c r="J447">
        <v>103.52459580479101</v>
      </c>
    </row>
    <row r="448" spans="1:10" x14ac:dyDescent="0.2">
      <c r="A448" t="s">
        <v>285</v>
      </c>
      <c r="B448">
        <v>276</v>
      </c>
      <c r="C448">
        <v>286</v>
      </c>
      <c r="D448">
        <v>2</v>
      </c>
      <c r="F448">
        <v>100.69288403911899</v>
      </c>
      <c r="G448">
        <v>104.058679868605</v>
      </c>
      <c r="H448">
        <v>98.880905263387305</v>
      </c>
      <c r="I448">
        <v>101.39406940000001</v>
      </c>
      <c r="J448">
        <v>98.209410340083906</v>
      </c>
    </row>
    <row r="449" spans="1:10" x14ac:dyDescent="0.2">
      <c r="A449" t="s">
        <v>286</v>
      </c>
      <c r="B449">
        <v>276</v>
      </c>
      <c r="C449">
        <v>287</v>
      </c>
      <c r="D449">
        <v>2</v>
      </c>
      <c r="F449">
        <v>100.91121743810299</v>
      </c>
      <c r="G449">
        <v>101.670923534008</v>
      </c>
      <c r="H449">
        <v>119.58108879012499</v>
      </c>
      <c r="I449">
        <v>6856.3626967500004</v>
      </c>
    </row>
    <row r="450" spans="1:10" x14ac:dyDescent="0.2">
      <c r="A450" t="s">
        <v>286</v>
      </c>
      <c r="B450">
        <v>276</v>
      </c>
      <c r="C450">
        <v>287</v>
      </c>
      <c r="D450">
        <v>3</v>
      </c>
      <c r="F450">
        <v>54.588832674433498</v>
      </c>
      <c r="G450">
        <v>101.106068120492</v>
      </c>
      <c r="H450">
        <v>26.058253599713801</v>
      </c>
      <c r="I450">
        <v>46.355369359999997</v>
      </c>
    </row>
    <row r="451" spans="1:10" x14ac:dyDescent="0.2">
      <c r="A451" t="s">
        <v>287</v>
      </c>
      <c r="B451">
        <v>276</v>
      </c>
      <c r="C451">
        <v>288</v>
      </c>
      <c r="D451">
        <v>2</v>
      </c>
      <c r="F451">
        <v>99.288814400926995</v>
      </c>
      <c r="H451">
        <v>98.970629218164504</v>
      </c>
      <c r="I451">
        <v>102.20693900000001</v>
      </c>
      <c r="J451">
        <v>102.772036987964</v>
      </c>
    </row>
    <row r="452" spans="1:10" x14ac:dyDescent="0.2">
      <c r="A452" t="s">
        <v>287</v>
      </c>
      <c r="B452">
        <v>276</v>
      </c>
      <c r="C452">
        <v>288</v>
      </c>
      <c r="D452">
        <v>3</v>
      </c>
      <c r="F452">
        <v>98.706180277160996</v>
      </c>
      <c r="G452">
        <v>101.618471723939</v>
      </c>
      <c r="H452">
        <v>98.484426037794194</v>
      </c>
      <c r="I452">
        <v>101.58600629999999</v>
      </c>
      <c r="J452">
        <v>102.429311253477</v>
      </c>
    </row>
    <row r="453" spans="1:10" x14ac:dyDescent="0.2">
      <c r="A453" t="s">
        <v>287</v>
      </c>
      <c r="B453">
        <v>276</v>
      </c>
      <c r="C453">
        <v>288</v>
      </c>
      <c r="D453">
        <v>4</v>
      </c>
      <c r="F453">
        <v>99.374508783613194</v>
      </c>
      <c r="G453">
        <v>102.20286013448001</v>
      </c>
      <c r="H453">
        <v>100.058447418512</v>
      </c>
      <c r="I453">
        <v>103.7051141</v>
      </c>
      <c r="J453">
        <v>101.927254177731</v>
      </c>
    </row>
    <row r="454" spans="1:10" x14ac:dyDescent="0.2">
      <c r="A454" t="s">
        <v>288</v>
      </c>
      <c r="B454">
        <v>276</v>
      </c>
      <c r="C454">
        <v>289</v>
      </c>
      <c r="D454">
        <v>2</v>
      </c>
      <c r="J454">
        <v>99.098222704177601</v>
      </c>
    </row>
    <row r="455" spans="1:10" x14ac:dyDescent="0.2">
      <c r="A455" t="s">
        <v>288</v>
      </c>
      <c r="B455">
        <v>276</v>
      </c>
      <c r="C455">
        <v>289</v>
      </c>
      <c r="D455">
        <v>3</v>
      </c>
      <c r="F455">
        <v>97.978755353579402</v>
      </c>
      <c r="I455">
        <v>96.352613590000004</v>
      </c>
    </row>
    <row r="456" spans="1:10" x14ac:dyDescent="0.2">
      <c r="A456" t="s">
        <v>288</v>
      </c>
      <c r="B456">
        <v>276</v>
      </c>
      <c r="C456">
        <v>289</v>
      </c>
      <c r="D456">
        <v>4</v>
      </c>
      <c r="J456">
        <v>97.792606567194298</v>
      </c>
    </row>
    <row r="457" spans="1:10" x14ac:dyDescent="0.2">
      <c r="A457" t="s">
        <v>289</v>
      </c>
      <c r="B457">
        <v>276</v>
      </c>
      <c r="C457">
        <v>290</v>
      </c>
      <c r="D457">
        <v>3</v>
      </c>
      <c r="J457">
        <v>97.068252276894199</v>
      </c>
    </row>
    <row r="458" spans="1:10" x14ac:dyDescent="0.2">
      <c r="A458" t="s">
        <v>289</v>
      </c>
      <c r="B458">
        <v>276</v>
      </c>
      <c r="C458">
        <v>290</v>
      </c>
      <c r="D458">
        <v>4</v>
      </c>
      <c r="J458">
        <v>88.634133526023703</v>
      </c>
    </row>
    <row r="459" spans="1:10" x14ac:dyDescent="0.2">
      <c r="A459" t="s">
        <v>290</v>
      </c>
      <c r="B459">
        <v>276</v>
      </c>
      <c r="C459">
        <v>291</v>
      </c>
      <c r="D459">
        <v>2</v>
      </c>
      <c r="J459">
        <v>98.782527595397298</v>
      </c>
    </row>
    <row r="460" spans="1:10" x14ac:dyDescent="0.2">
      <c r="A460" t="s">
        <v>290</v>
      </c>
      <c r="B460">
        <v>276</v>
      </c>
      <c r="C460">
        <v>291</v>
      </c>
      <c r="D460">
        <v>3</v>
      </c>
      <c r="J460">
        <v>97.626311745034897</v>
      </c>
    </row>
    <row r="461" spans="1:10" x14ac:dyDescent="0.2">
      <c r="A461" t="s">
        <v>291</v>
      </c>
      <c r="B461">
        <v>276</v>
      </c>
      <c r="C461">
        <v>292</v>
      </c>
      <c r="D461">
        <v>2</v>
      </c>
      <c r="J461">
        <v>98.867738167958294</v>
      </c>
    </row>
    <row r="462" spans="1:10" x14ac:dyDescent="0.2">
      <c r="A462" t="s">
        <v>291</v>
      </c>
      <c r="B462">
        <v>276</v>
      </c>
      <c r="C462">
        <v>292</v>
      </c>
      <c r="D462">
        <v>3</v>
      </c>
      <c r="I462">
        <v>106.23779810000001</v>
      </c>
      <c r="J462">
        <v>98.2434489565033</v>
      </c>
    </row>
    <row r="463" spans="1:10" x14ac:dyDescent="0.2">
      <c r="A463" t="s">
        <v>291</v>
      </c>
      <c r="B463">
        <v>276</v>
      </c>
      <c r="C463">
        <v>292</v>
      </c>
      <c r="D463">
        <v>4</v>
      </c>
      <c r="J463">
        <v>99.493660665946194</v>
      </c>
    </row>
    <row r="464" spans="1:10" x14ac:dyDescent="0.2">
      <c r="A464" t="s">
        <v>292</v>
      </c>
      <c r="B464">
        <v>276</v>
      </c>
      <c r="C464">
        <v>293</v>
      </c>
      <c r="D464">
        <v>2</v>
      </c>
      <c r="J464">
        <v>98.519487810577502</v>
      </c>
    </row>
    <row r="465" spans="1:10" x14ac:dyDescent="0.2">
      <c r="A465" t="s">
        <v>292</v>
      </c>
      <c r="B465">
        <v>276</v>
      </c>
      <c r="C465">
        <v>293</v>
      </c>
      <c r="D465">
        <v>3</v>
      </c>
      <c r="J465">
        <v>97.423507331539895</v>
      </c>
    </row>
    <row r="466" spans="1:10" x14ac:dyDescent="0.2">
      <c r="A466" t="s">
        <v>292</v>
      </c>
      <c r="B466">
        <v>276</v>
      </c>
      <c r="C466">
        <v>293</v>
      </c>
      <c r="D466">
        <v>4</v>
      </c>
      <c r="J466">
        <v>95.172493640465902</v>
      </c>
    </row>
    <row r="467" spans="1:10" x14ac:dyDescent="0.2">
      <c r="A467" t="s">
        <v>293</v>
      </c>
      <c r="B467">
        <v>276</v>
      </c>
      <c r="C467">
        <v>294</v>
      </c>
      <c r="D467">
        <v>2</v>
      </c>
      <c r="J467">
        <v>97.807862196384306</v>
      </c>
    </row>
    <row r="468" spans="1:10" x14ac:dyDescent="0.2">
      <c r="A468" t="s">
        <v>293</v>
      </c>
      <c r="B468">
        <v>276</v>
      </c>
      <c r="C468">
        <v>294</v>
      </c>
      <c r="D468">
        <v>3</v>
      </c>
      <c r="J468">
        <v>97.645380975152605</v>
      </c>
    </row>
    <row r="469" spans="1:10" x14ac:dyDescent="0.2">
      <c r="A469" t="s">
        <v>293</v>
      </c>
      <c r="B469">
        <v>276</v>
      </c>
      <c r="C469">
        <v>294</v>
      </c>
      <c r="D469">
        <v>4</v>
      </c>
      <c r="J469">
        <v>97.538407706260202</v>
      </c>
    </row>
    <row r="470" spans="1:10" x14ac:dyDescent="0.2">
      <c r="A470" t="s">
        <v>293</v>
      </c>
      <c r="B470">
        <v>276</v>
      </c>
      <c r="C470">
        <v>294</v>
      </c>
      <c r="D470">
        <v>5</v>
      </c>
      <c r="J470">
        <v>99.994892257666905</v>
      </c>
    </row>
    <row r="471" spans="1:10" x14ac:dyDescent="0.2">
      <c r="A471" t="s">
        <v>294</v>
      </c>
      <c r="B471">
        <v>278</v>
      </c>
      <c r="C471">
        <v>287</v>
      </c>
      <c r="D471">
        <v>2</v>
      </c>
      <c r="F471">
        <v>99.566988027871005</v>
      </c>
      <c r="H471">
        <v>99.574926264842006</v>
      </c>
      <c r="I471">
        <v>103.9548297</v>
      </c>
    </row>
    <row r="472" spans="1:10" x14ac:dyDescent="0.2">
      <c r="A472" t="s">
        <v>295</v>
      </c>
      <c r="B472">
        <v>279</v>
      </c>
      <c r="C472">
        <v>287</v>
      </c>
      <c r="D472">
        <v>2</v>
      </c>
      <c r="H472">
        <v>98.449402532761596</v>
      </c>
    </row>
    <row r="473" spans="1:10" x14ac:dyDescent="0.2">
      <c r="A473" t="s">
        <v>296</v>
      </c>
      <c r="B473">
        <v>280</v>
      </c>
      <c r="C473">
        <v>286</v>
      </c>
      <c r="D473">
        <v>1</v>
      </c>
      <c r="F473">
        <v>101.467440846523</v>
      </c>
      <c r="G473">
        <v>105.72863159750899</v>
      </c>
      <c r="H473">
        <v>98.744601933888802</v>
      </c>
      <c r="I473">
        <v>100.46421669999999</v>
      </c>
      <c r="J473">
        <v>98.658999599708295</v>
      </c>
    </row>
    <row r="474" spans="1:10" x14ac:dyDescent="0.2">
      <c r="A474" t="s">
        <v>297</v>
      </c>
      <c r="B474">
        <v>280</v>
      </c>
      <c r="C474">
        <v>287</v>
      </c>
      <c r="D474">
        <v>1</v>
      </c>
      <c r="F474">
        <v>98.6411334876626</v>
      </c>
      <c r="G474">
        <v>101.398464179123</v>
      </c>
      <c r="H474">
        <v>99.229597927140205</v>
      </c>
      <c r="I474">
        <v>103.11567049999999</v>
      </c>
      <c r="J474">
        <v>126.376501293039</v>
      </c>
    </row>
    <row r="475" spans="1:10" x14ac:dyDescent="0.2">
      <c r="A475" t="s">
        <v>297</v>
      </c>
      <c r="B475">
        <v>280</v>
      </c>
      <c r="C475">
        <v>287</v>
      </c>
      <c r="D475">
        <v>2</v>
      </c>
      <c r="F475">
        <v>99.048268773557695</v>
      </c>
      <c r="G475">
        <v>101.837318779764</v>
      </c>
      <c r="H475">
        <v>99.363280986023199</v>
      </c>
      <c r="I475">
        <v>103.1455672</v>
      </c>
      <c r="J475">
        <v>125.826360482803</v>
      </c>
    </row>
    <row r="476" spans="1:10" x14ac:dyDescent="0.2">
      <c r="A476" t="s">
        <v>298</v>
      </c>
      <c r="B476">
        <v>280</v>
      </c>
      <c r="C476">
        <v>288</v>
      </c>
      <c r="D476">
        <v>1</v>
      </c>
      <c r="F476">
        <v>101.03886921969099</v>
      </c>
      <c r="I476">
        <v>103.57349379999999</v>
      </c>
    </row>
    <row r="477" spans="1:10" x14ac:dyDescent="0.2">
      <c r="A477" t="s">
        <v>298</v>
      </c>
      <c r="B477">
        <v>280</v>
      </c>
      <c r="C477">
        <v>288</v>
      </c>
      <c r="D477">
        <v>2</v>
      </c>
      <c r="F477">
        <v>100.581978234356</v>
      </c>
      <c r="G477">
        <v>103.149068503072</v>
      </c>
      <c r="H477">
        <v>99.362444196241896</v>
      </c>
      <c r="I477">
        <v>103.6701994</v>
      </c>
      <c r="J477">
        <v>103.655305855829</v>
      </c>
    </row>
    <row r="478" spans="1:10" x14ac:dyDescent="0.2">
      <c r="A478" t="s">
        <v>298</v>
      </c>
      <c r="B478">
        <v>280</v>
      </c>
      <c r="C478">
        <v>288</v>
      </c>
      <c r="D478">
        <v>3</v>
      </c>
      <c r="F478">
        <v>100.289665817601</v>
      </c>
      <c r="G478">
        <v>102.783599843934</v>
      </c>
      <c r="H478">
        <v>99.177633445029898</v>
      </c>
      <c r="I478">
        <v>103.38535400000001</v>
      </c>
      <c r="J478">
        <v>103.653605556073</v>
      </c>
    </row>
    <row r="479" spans="1:10" x14ac:dyDescent="0.2">
      <c r="A479" t="s">
        <v>299</v>
      </c>
      <c r="B479">
        <v>280</v>
      </c>
      <c r="C479">
        <v>289</v>
      </c>
      <c r="D479">
        <v>2</v>
      </c>
      <c r="F479">
        <v>124.799457465375</v>
      </c>
      <c r="G479">
        <v>136.354095176237</v>
      </c>
      <c r="H479">
        <v>98.680383768596201</v>
      </c>
      <c r="J479">
        <v>101.36500034984201</v>
      </c>
    </row>
    <row r="480" spans="1:10" x14ac:dyDescent="0.2">
      <c r="A480" t="s">
        <v>300</v>
      </c>
      <c r="B480">
        <v>280</v>
      </c>
      <c r="C480">
        <v>291</v>
      </c>
      <c r="D480">
        <v>2</v>
      </c>
      <c r="J480">
        <v>105.549558000839</v>
      </c>
    </row>
    <row r="481" spans="1:10" x14ac:dyDescent="0.2">
      <c r="A481" t="s">
        <v>301</v>
      </c>
      <c r="B481">
        <v>280</v>
      </c>
      <c r="C481">
        <v>292</v>
      </c>
      <c r="D481">
        <v>1</v>
      </c>
      <c r="J481">
        <v>100.519994168171</v>
      </c>
    </row>
    <row r="482" spans="1:10" x14ac:dyDescent="0.2">
      <c r="A482" t="s">
        <v>301</v>
      </c>
      <c r="B482">
        <v>280</v>
      </c>
      <c r="C482">
        <v>292</v>
      </c>
      <c r="D482">
        <v>2</v>
      </c>
      <c r="J482">
        <v>98.254812289109395</v>
      </c>
    </row>
    <row r="483" spans="1:10" x14ac:dyDescent="0.2">
      <c r="A483" t="s">
        <v>302</v>
      </c>
      <c r="B483">
        <v>280</v>
      </c>
      <c r="C483">
        <v>293</v>
      </c>
      <c r="D483">
        <v>2</v>
      </c>
      <c r="J483">
        <v>98.028526973365203</v>
      </c>
    </row>
    <row r="484" spans="1:10" x14ac:dyDescent="0.2">
      <c r="A484" t="s">
        <v>303</v>
      </c>
      <c r="B484">
        <v>280</v>
      </c>
      <c r="C484">
        <v>294</v>
      </c>
      <c r="D484">
        <v>2</v>
      </c>
      <c r="J484">
        <v>99.363145144895299</v>
      </c>
    </row>
    <row r="485" spans="1:10" x14ac:dyDescent="0.2">
      <c r="A485" t="s">
        <v>304</v>
      </c>
      <c r="B485">
        <v>282</v>
      </c>
      <c r="C485">
        <v>287</v>
      </c>
      <c r="D485">
        <v>1</v>
      </c>
      <c r="F485">
        <v>100.19310467133801</v>
      </c>
      <c r="H485">
        <v>97.510121320540506</v>
      </c>
    </row>
    <row r="486" spans="1:10" x14ac:dyDescent="0.2">
      <c r="A486" t="s">
        <v>304</v>
      </c>
      <c r="B486">
        <v>282</v>
      </c>
      <c r="C486">
        <v>287</v>
      </c>
      <c r="D486">
        <v>2</v>
      </c>
      <c r="H486">
        <v>100.60748684972801</v>
      </c>
    </row>
    <row r="487" spans="1:10" x14ac:dyDescent="0.2">
      <c r="A487" t="s">
        <v>305</v>
      </c>
      <c r="B487">
        <v>283</v>
      </c>
      <c r="C487">
        <v>288</v>
      </c>
      <c r="D487">
        <v>1</v>
      </c>
      <c r="F487">
        <v>48.349032743724003</v>
      </c>
    </row>
    <row r="488" spans="1:10" x14ac:dyDescent="0.2">
      <c r="A488" t="s">
        <v>306</v>
      </c>
      <c r="B488">
        <v>287</v>
      </c>
      <c r="C488">
        <v>292</v>
      </c>
      <c r="D488">
        <v>2</v>
      </c>
      <c r="I488">
        <v>35.025572156666598</v>
      </c>
      <c r="J488">
        <v>98.001878554798694</v>
      </c>
    </row>
    <row r="489" spans="1:10" x14ac:dyDescent="0.2">
      <c r="A489" t="s">
        <v>307</v>
      </c>
      <c r="B489">
        <v>287</v>
      </c>
      <c r="C489">
        <v>293</v>
      </c>
      <c r="D489">
        <v>1</v>
      </c>
      <c r="J489">
        <v>102.61755733072</v>
      </c>
    </row>
    <row r="490" spans="1:10" x14ac:dyDescent="0.2">
      <c r="A490" t="s">
        <v>307</v>
      </c>
      <c r="B490">
        <v>287</v>
      </c>
      <c r="C490">
        <v>293</v>
      </c>
      <c r="D490">
        <v>2</v>
      </c>
      <c r="J490">
        <v>97.571094395242</v>
      </c>
    </row>
    <row r="491" spans="1:10" x14ac:dyDescent="0.2">
      <c r="A491" t="s">
        <v>308</v>
      </c>
      <c r="B491">
        <v>287</v>
      </c>
      <c r="C491">
        <v>294</v>
      </c>
      <c r="D491">
        <v>1</v>
      </c>
      <c r="J491">
        <v>97.851535785820403</v>
      </c>
    </row>
    <row r="492" spans="1:10" x14ac:dyDescent="0.2">
      <c r="A492" t="s">
        <v>308</v>
      </c>
      <c r="B492">
        <v>287</v>
      </c>
      <c r="C492">
        <v>294</v>
      </c>
      <c r="D492">
        <v>2</v>
      </c>
      <c r="J492">
        <v>99.080981964322504</v>
      </c>
    </row>
    <row r="493" spans="1:10" x14ac:dyDescent="0.2">
      <c r="A493" t="s">
        <v>308</v>
      </c>
      <c r="B493">
        <v>287</v>
      </c>
      <c r="C493">
        <v>294</v>
      </c>
      <c r="D493">
        <v>3</v>
      </c>
      <c r="J493">
        <v>99.035523606693104</v>
      </c>
    </row>
    <row r="494" spans="1:10" x14ac:dyDescent="0.2">
      <c r="A494" t="s">
        <v>309</v>
      </c>
      <c r="B494">
        <v>288</v>
      </c>
      <c r="C494">
        <v>293</v>
      </c>
      <c r="D494">
        <v>2</v>
      </c>
      <c r="J494">
        <v>97.581960824663696</v>
      </c>
    </row>
    <row r="495" spans="1:10" x14ac:dyDescent="0.2">
      <c r="A495" t="s">
        <v>310</v>
      </c>
      <c r="B495">
        <v>289</v>
      </c>
      <c r="C495">
        <v>294</v>
      </c>
      <c r="D495">
        <v>2</v>
      </c>
      <c r="J495">
        <v>86.171886506413799</v>
      </c>
    </row>
    <row r="496" spans="1:10" x14ac:dyDescent="0.2">
      <c r="A496" t="s">
        <v>311</v>
      </c>
      <c r="B496">
        <v>293</v>
      </c>
      <c r="C496">
        <v>300</v>
      </c>
      <c r="D496">
        <v>2</v>
      </c>
      <c r="J496">
        <v>98.041966534781807</v>
      </c>
    </row>
    <row r="497" spans="1:10" x14ac:dyDescent="0.2">
      <c r="A497" t="s">
        <v>312</v>
      </c>
      <c r="B497">
        <v>308</v>
      </c>
      <c r="C497">
        <v>317</v>
      </c>
      <c r="D497">
        <v>1</v>
      </c>
      <c r="E497">
        <v>92.480485947297595</v>
      </c>
      <c r="F497">
        <v>90.473819721424405</v>
      </c>
      <c r="H497">
        <v>93.406789937755207</v>
      </c>
      <c r="I497">
        <v>88.357817959999906</v>
      </c>
      <c r="J497">
        <v>89.479460043728295</v>
      </c>
    </row>
    <row r="498" spans="1:10" x14ac:dyDescent="0.2">
      <c r="A498" t="s">
        <v>312</v>
      </c>
      <c r="B498">
        <v>308</v>
      </c>
      <c r="C498">
        <v>317</v>
      </c>
      <c r="D498">
        <v>2</v>
      </c>
      <c r="E498">
        <v>91.880225644596507</v>
      </c>
      <c r="F498">
        <v>90.6912795943921</v>
      </c>
      <c r="G498">
        <v>89.589056393404803</v>
      </c>
      <c r="H498">
        <v>93.070051520315403</v>
      </c>
      <c r="I498">
        <v>88.5995861166666</v>
      </c>
      <c r="J498">
        <v>89.651246025055499</v>
      </c>
    </row>
    <row r="499" spans="1:10" x14ac:dyDescent="0.2">
      <c r="A499" t="s">
        <v>312</v>
      </c>
      <c r="B499">
        <v>308</v>
      </c>
      <c r="C499">
        <v>317</v>
      </c>
      <c r="D499">
        <v>3</v>
      </c>
      <c r="F499">
        <v>90.669425491057694</v>
      </c>
      <c r="I499">
        <v>89.139070889999999</v>
      </c>
      <c r="J499">
        <v>89.703695402880797</v>
      </c>
    </row>
    <row r="500" spans="1:10" x14ac:dyDescent="0.2">
      <c r="A500" t="s">
        <v>313</v>
      </c>
      <c r="B500">
        <v>308</v>
      </c>
      <c r="C500">
        <v>318</v>
      </c>
      <c r="D500">
        <v>2</v>
      </c>
      <c r="F500">
        <v>91.0517234417742</v>
      </c>
      <c r="G500">
        <v>95.401817913424296</v>
      </c>
      <c r="H500">
        <v>88.837737310079007</v>
      </c>
      <c r="I500">
        <v>90.019974884999996</v>
      </c>
    </row>
    <row r="501" spans="1:10" x14ac:dyDescent="0.2">
      <c r="A501" t="s">
        <v>314</v>
      </c>
      <c r="B501">
        <v>308</v>
      </c>
      <c r="C501">
        <v>324</v>
      </c>
      <c r="D501">
        <v>3</v>
      </c>
      <c r="E501">
        <v>88.195255309832604</v>
      </c>
      <c r="F501">
        <v>87.523792437794498</v>
      </c>
      <c r="G501">
        <v>86.539690968504999</v>
      </c>
      <c r="H501">
        <v>85.585662755417104</v>
      </c>
      <c r="I501">
        <v>85.085754205000001</v>
      </c>
      <c r="J501">
        <v>82.772090655726004</v>
      </c>
    </row>
    <row r="502" spans="1:10" x14ac:dyDescent="0.2">
      <c r="A502" t="s">
        <v>314</v>
      </c>
      <c r="B502">
        <v>308</v>
      </c>
      <c r="C502">
        <v>324</v>
      </c>
      <c r="D502">
        <v>4</v>
      </c>
      <c r="G502">
        <v>86.146179811881296</v>
      </c>
      <c r="H502">
        <v>91.197400864727996</v>
      </c>
      <c r="I502">
        <v>89.833356359999996</v>
      </c>
    </row>
    <row r="503" spans="1:10" x14ac:dyDescent="0.2">
      <c r="A503" t="s">
        <v>315</v>
      </c>
      <c r="B503">
        <v>308</v>
      </c>
      <c r="C503">
        <v>328</v>
      </c>
      <c r="D503">
        <v>3</v>
      </c>
      <c r="F503">
        <v>88.31630097851</v>
      </c>
      <c r="H503">
        <v>92.135045610910097</v>
      </c>
    </row>
    <row r="504" spans="1:10" x14ac:dyDescent="0.2">
      <c r="A504" t="s">
        <v>315</v>
      </c>
      <c r="B504">
        <v>308</v>
      </c>
      <c r="C504">
        <v>328</v>
      </c>
      <c r="D504">
        <v>4</v>
      </c>
      <c r="F504">
        <v>86.461335233972804</v>
      </c>
      <c r="G504">
        <v>91.004876289649999</v>
      </c>
      <c r="H504">
        <v>90.270295666042202</v>
      </c>
      <c r="J504">
        <v>85.469091627125493</v>
      </c>
    </row>
    <row r="505" spans="1:10" x14ac:dyDescent="0.2">
      <c r="A505" t="s">
        <v>316</v>
      </c>
      <c r="B505">
        <v>308</v>
      </c>
      <c r="C505">
        <v>330</v>
      </c>
      <c r="D505">
        <v>2</v>
      </c>
      <c r="E505">
        <v>85.682981834741895</v>
      </c>
      <c r="F505">
        <v>83.906958300598106</v>
      </c>
      <c r="G505">
        <v>82.743073775043499</v>
      </c>
      <c r="H505">
        <v>85.838816138189998</v>
      </c>
      <c r="I505">
        <v>80.975329086666605</v>
      </c>
      <c r="J505">
        <v>84.338901475743299</v>
      </c>
    </row>
    <row r="506" spans="1:10" x14ac:dyDescent="0.2">
      <c r="A506" t="s">
        <v>316</v>
      </c>
      <c r="B506">
        <v>308</v>
      </c>
      <c r="C506">
        <v>330</v>
      </c>
      <c r="D506">
        <v>3</v>
      </c>
      <c r="E506">
        <v>86.135669870286407</v>
      </c>
      <c r="F506">
        <v>84.127756300441405</v>
      </c>
      <c r="H506">
        <v>85.957488259406702</v>
      </c>
      <c r="I506">
        <v>81.22205142</v>
      </c>
      <c r="J506">
        <v>84.316090366239294</v>
      </c>
    </row>
    <row r="507" spans="1:10" x14ac:dyDescent="0.2">
      <c r="A507" t="s">
        <v>316</v>
      </c>
      <c r="B507">
        <v>308</v>
      </c>
      <c r="C507">
        <v>330</v>
      </c>
      <c r="D507">
        <v>4</v>
      </c>
      <c r="F507">
        <v>83.817610807544</v>
      </c>
    </row>
    <row r="508" spans="1:10" x14ac:dyDescent="0.2">
      <c r="A508" t="s">
        <v>316</v>
      </c>
      <c r="B508">
        <v>308</v>
      </c>
      <c r="C508">
        <v>330</v>
      </c>
      <c r="D508">
        <v>5</v>
      </c>
      <c r="I508">
        <v>80.693748959999994</v>
      </c>
    </row>
    <row r="509" spans="1:10" x14ac:dyDescent="0.2">
      <c r="A509" t="s">
        <v>316</v>
      </c>
      <c r="B509">
        <v>308</v>
      </c>
      <c r="C509">
        <v>330</v>
      </c>
      <c r="D509">
        <v>6</v>
      </c>
      <c r="F509">
        <v>86.189978317120193</v>
      </c>
      <c r="G509">
        <v>86.6066178470045</v>
      </c>
      <c r="H509">
        <v>87.424682552291202</v>
      </c>
      <c r="I509">
        <v>86.314370120000007</v>
      </c>
      <c r="J509">
        <v>79.864963203680105</v>
      </c>
    </row>
    <row r="510" spans="1:10" x14ac:dyDescent="0.2">
      <c r="A510" t="s">
        <v>317</v>
      </c>
      <c r="B510">
        <v>308</v>
      </c>
      <c r="C510">
        <v>333</v>
      </c>
      <c r="D510">
        <v>3</v>
      </c>
      <c r="E510">
        <v>86.700266136680995</v>
      </c>
      <c r="F510">
        <v>83.447279408932502</v>
      </c>
      <c r="G510">
        <v>78.463473616270093</v>
      </c>
      <c r="H510">
        <v>87.737625117895703</v>
      </c>
      <c r="I510">
        <v>79.179378645</v>
      </c>
      <c r="J510">
        <v>84.571886871269996</v>
      </c>
    </row>
    <row r="511" spans="1:10" x14ac:dyDescent="0.2">
      <c r="A511" t="s">
        <v>317</v>
      </c>
      <c r="B511">
        <v>308</v>
      </c>
      <c r="C511">
        <v>333</v>
      </c>
      <c r="D511">
        <v>4</v>
      </c>
      <c r="E511">
        <v>85.963819984157496</v>
      </c>
      <c r="F511">
        <v>82.781498533601393</v>
      </c>
      <c r="I511">
        <v>78.442712514999997</v>
      </c>
    </row>
    <row r="512" spans="1:10" x14ac:dyDescent="0.2">
      <c r="A512" t="s">
        <v>317</v>
      </c>
      <c r="B512">
        <v>308</v>
      </c>
      <c r="C512">
        <v>333</v>
      </c>
      <c r="D512">
        <v>5</v>
      </c>
      <c r="F512">
        <v>81.653431955891804</v>
      </c>
      <c r="G512">
        <v>76.848983011923494</v>
      </c>
      <c r="I512">
        <v>80.781780040000001</v>
      </c>
      <c r="J512">
        <v>82.776097911141406</v>
      </c>
    </row>
    <row r="513" spans="1:10" x14ac:dyDescent="0.2">
      <c r="A513" t="s">
        <v>317</v>
      </c>
      <c r="B513">
        <v>308</v>
      </c>
      <c r="C513">
        <v>333</v>
      </c>
      <c r="D513">
        <v>6</v>
      </c>
      <c r="I513">
        <v>79.728083470000001</v>
      </c>
    </row>
    <row r="514" spans="1:10" x14ac:dyDescent="0.2">
      <c r="A514" t="s">
        <v>318</v>
      </c>
      <c r="B514">
        <v>309</v>
      </c>
      <c r="C514">
        <v>317</v>
      </c>
      <c r="D514">
        <v>2</v>
      </c>
      <c r="E514">
        <v>92.035442611608005</v>
      </c>
      <c r="F514">
        <v>90.509126386102196</v>
      </c>
      <c r="H514">
        <v>92.817786622869704</v>
      </c>
      <c r="J514">
        <v>88.976867210676104</v>
      </c>
    </row>
    <row r="515" spans="1:10" x14ac:dyDescent="0.2">
      <c r="A515" t="s">
        <v>318</v>
      </c>
      <c r="B515">
        <v>309</v>
      </c>
      <c r="C515">
        <v>317</v>
      </c>
      <c r="D515">
        <v>3</v>
      </c>
      <c r="E515">
        <v>91.951042285703707</v>
      </c>
      <c r="F515">
        <v>90.301313744778497</v>
      </c>
      <c r="G515">
        <v>90.115440904874603</v>
      </c>
      <c r="H515">
        <v>93.514561094355201</v>
      </c>
      <c r="I515">
        <v>88.568884204999904</v>
      </c>
      <c r="J515">
        <v>89.410066695907503</v>
      </c>
    </row>
    <row r="516" spans="1:10" x14ac:dyDescent="0.2">
      <c r="A516" t="s">
        <v>319</v>
      </c>
      <c r="B516">
        <v>309</v>
      </c>
      <c r="C516">
        <v>330</v>
      </c>
      <c r="D516">
        <v>2</v>
      </c>
      <c r="F516">
        <v>82.693581781897606</v>
      </c>
      <c r="J516">
        <v>81.659830847364503</v>
      </c>
    </row>
    <row r="517" spans="1:10" x14ac:dyDescent="0.2">
      <c r="A517" t="s">
        <v>319</v>
      </c>
      <c r="B517">
        <v>309</v>
      </c>
      <c r="C517">
        <v>330</v>
      </c>
      <c r="D517">
        <v>3</v>
      </c>
      <c r="E517">
        <v>85.019852881948097</v>
      </c>
      <c r="F517">
        <v>82.669802588426407</v>
      </c>
      <c r="G517">
        <v>80.494825816699901</v>
      </c>
      <c r="H517">
        <v>84.560981600330905</v>
      </c>
      <c r="I517">
        <v>78.947710303333295</v>
      </c>
      <c r="J517">
        <v>81.517690878379</v>
      </c>
    </row>
    <row r="518" spans="1:10" x14ac:dyDescent="0.2">
      <c r="A518" t="s">
        <v>319</v>
      </c>
      <c r="B518">
        <v>309</v>
      </c>
      <c r="C518">
        <v>330</v>
      </c>
      <c r="D518">
        <v>4</v>
      </c>
      <c r="E518">
        <v>84.976784583429307</v>
      </c>
      <c r="F518">
        <v>83.551224241026205</v>
      </c>
      <c r="G518">
        <v>81.980467971381898</v>
      </c>
      <c r="H518">
        <v>84.4445610988558</v>
      </c>
      <c r="I518">
        <v>80.513634833333299</v>
      </c>
      <c r="J518">
        <v>81.739547565518095</v>
      </c>
    </row>
    <row r="519" spans="1:10" x14ac:dyDescent="0.2">
      <c r="A519" t="s">
        <v>319</v>
      </c>
      <c r="B519">
        <v>309</v>
      </c>
      <c r="C519">
        <v>330</v>
      </c>
      <c r="D519">
        <v>5</v>
      </c>
      <c r="F519">
        <v>83.041993732207501</v>
      </c>
      <c r="G519">
        <v>85.247055146627901</v>
      </c>
      <c r="H519">
        <v>84.666439571384103</v>
      </c>
      <c r="I519">
        <v>80.831701069999994</v>
      </c>
      <c r="J519">
        <v>82.153223942219697</v>
      </c>
    </row>
    <row r="520" spans="1:10" x14ac:dyDescent="0.2">
      <c r="A520" t="s">
        <v>320</v>
      </c>
      <c r="B520">
        <v>309</v>
      </c>
      <c r="C520">
        <v>333</v>
      </c>
      <c r="D520">
        <v>3</v>
      </c>
      <c r="E520">
        <v>86.259019965729706</v>
      </c>
      <c r="F520">
        <v>81.691716820352497</v>
      </c>
      <c r="G520">
        <v>77.120994980074897</v>
      </c>
      <c r="H520">
        <v>85.4715487997792</v>
      </c>
      <c r="I520">
        <v>76.156153544999995</v>
      </c>
      <c r="J520">
        <v>83.598058391501993</v>
      </c>
    </row>
    <row r="521" spans="1:10" x14ac:dyDescent="0.2">
      <c r="A521" t="s">
        <v>320</v>
      </c>
      <c r="B521">
        <v>309</v>
      </c>
      <c r="C521">
        <v>333</v>
      </c>
      <c r="D521">
        <v>4</v>
      </c>
      <c r="E521">
        <v>86.599957837008702</v>
      </c>
      <c r="F521">
        <v>84.848883514323802</v>
      </c>
      <c r="G521">
        <v>74.221876966248701</v>
      </c>
      <c r="H521">
        <v>90.020181377946798</v>
      </c>
      <c r="J521">
        <v>83.589398873385093</v>
      </c>
    </row>
    <row r="522" spans="1:10" x14ac:dyDescent="0.2">
      <c r="A522" t="s">
        <v>321</v>
      </c>
      <c r="B522">
        <v>310</v>
      </c>
      <c r="C522">
        <v>317</v>
      </c>
      <c r="D522">
        <v>2</v>
      </c>
      <c r="F522">
        <v>97.222723139886</v>
      </c>
      <c r="G522">
        <v>88.601340233832204</v>
      </c>
      <c r="H522">
        <v>95.465910413980197</v>
      </c>
    </row>
    <row r="523" spans="1:10" x14ac:dyDescent="0.2">
      <c r="A523" t="s">
        <v>322</v>
      </c>
      <c r="B523">
        <v>312</v>
      </c>
      <c r="C523">
        <v>317</v>
      </c>
      <c r="D523">
        <v>2</v>
      </c>
      <c r="G523">
        <v>121.30847169732201</v>
      </c>
      <c r="H523">
        <v>51.417194843716203</v>
      </c>
      <c r="J523">
        <v>71.770792077579003</v>
      </c>
    </row>
    <row r="524" spans="1:10" x14ac:dyDescent="0.2">
      <c r="A524" t="s">
        <v>323</v>
      </c>
      <c r="B524">
        <v>318</v>
      </c>
      <c r="C524">
        <v>324</v>
      </c>
      <c r="D524">
        <v>2</v>
      </c>
      <c r="J524">
        <v>78.879752667313994</v>
      </c>
    </row>
    <row r="525" spans="1:10" x14ac:dyDescent="0.2">
      <c r="A525" t="s">
        <v>324</v>
      </c>
      <c r="B525">
        <v>318</v>
      </c>
      <c r="C525">
        <v>328</v>
      </c>
      <c r="D525">
        <v>2</v>
      </c>
      <c r="E525">
        <v>89.167754632217793</v>
      </c>
      <c r="F525">
        <v>90.796836041044003</v>
      </c>
      <c r="G525">
        <v>90.218290870527298</v>
      </c>
      <c r="H525">
        <v>87.657096054618506</v>
      </c>
      <c r="I525">
        <v>86.740460589999998</v>
      </c>
    </row>
    <row r="526" spans="1:10" x14ac:dyDescent="0.2">
      <c r="A526" t="s">
        <v>324</v>
      </c>
      <c r="B526">
        <v>318</v>
      </c>
      <c r="C526">
        <v>328</v>
      </c>
      <c r="D526">
        <v>3</v>
      </c>
      <c r="F526">
        <v>86.094794444715802</v>
      </c>
      <c r="H526">
        <v>85.5992159179319</v>
      </c>
      <c r="I526">
        <v>88.354554719999996</v>
      </c>
    </row>
    <row r="527" spans="1:10" x14ac:dyDescent="0.2">
      <c r="A527" t="s">
        <v>325</v>
      </c>
      <c r="B527">
        <v>318</v>
      </c>
      <c r="C527">
        <v>330</v>
      </c>
      <c r="D527">
        <v>2</v>
      </c>
      <c r="E527">
        <v>81.553167569495301</v>
      </c>
      <c r="F527">
        <v>80.212039832203402</v>
      </c>
      <c r="G527">
        <v>78.904564701549006</v>
      </c>
      <c r="H527">
        <v>82.352689093329005</v>
      </c>
      <c r="I527">
        <v>77.0730905333333</v>
      </c>
      <c r="J527">
        <v>80.632053030915799</v>
      </c>
    </row>
    <row r="528" spans="1:10" x14ac:dyDescent="0.2">
      <c r="A528" t="s">
        <v>325</v>
      </c>
      <c r="B528">
        <v>318</v>
      </c>
      <c r="C528">
        <v>330</v>
      </c>
      <c r="D528">
        <v>3</v>
      </c>
      <c r="E528">
        <v>81.593144285374194</v>
      </c>
      <c r="F528">
        <v>80.251294830785298</v>
      </c>
      <c r="G528">
        <v>79.202356601479707</v>
      </c>
      <c r="H528">
        <v>82.576187857572805</v>
      </c>
      <c r="I528">
        <v>77.195665169999998</v>
      </c>
      <c r="J528">
        <v>80.843969846692005</v>
      </c>
    </row>
    <row r="529" spans="1:10" x14ac:dyDescent="0.2">
      <c r="A529" t="s">
        <v>325</v>
      </c>
      <c r="B529">
        <v>318</v>
      </c>
      <c r="C529">
        <v>330</v>
      </c>
      <c r="D529">
        <v>4</v>
      </c>
      <c r="E529">
        <v>79.837629145255505</v>
      </c>
      <c r="F529">
        <v>81.232842808371203</v>
      </c>
      <c r="H529">
        <v>66.800529699767793</v>
      </c>
      <c r="J529">
        <v>78.220990178570702</v>
      </c>
    </row>
    <row r="530" spans="1:10" x14ac:dyDescent="0.2">
      <c r="A530" t="s">
        <v>326</v>
      </c>
      <c r="B530">
        <v>318</v>
      </c>
      <c r="C530">
        <v>333</v>
      </c>
      <c r="D530">
        <v>2</v>
      </c>
      <c r="F530">
        <v>77.566370585811896</v>
      </c>
      <c r="G530">
        <v>75.139089683036801</v>
      </c>
      <c r="I530">
        <v>73.519316535000002</v>
      </c>
      <c r="J530">
        <v>81.390848038581197</v>
      </c>
    </row>
    <row r="531" spans="1:10" x14ac:dyDescent="0.2">
      <c r="A531" t="s">
        <v>326</v>
      </c>
      <c r="B531">
        <v>318</v>
      </c>
      <c r="C531">
        <v>333</v>
      </c>
      <c r="D531">
        <v>3</v>
      </c>
      <c r="E531">
        <v>79.547302520270904</v>
      </c>
      <c r="F531">
        <v>77.778895452856702</v>
      </c>
      <c r="G531">
        <v>67.676728805703206</v>
      </c>
      <c r="I531">
        <v>83.794375449999905</v>
      </c>
      <c r="J531">
        <v>81.789399056125205</v>
      </c>
    </row>
    <row r="532" spans="1:10" x14ac:dyDescent="0.2">
      <c r="A532" t="s">
        <v>326</v>
      </c>
      <c r="B532">
        <v>318</v>
      </c>
      <c r="C532">
        <v>333</v>
      </c>
      <c r="D532">
        <v>4</v>
      </c>
      <c r="F532">
        <v>80.622458414046804</v>
      </c>
      <c r="I532">
        <v>75.336226249999996</v>
      </c>
    </row>
    <row r="533" spans="1:10" x14ac:dyDescent="0.2">
      <c r="A533" t="s">
        <v>327</v>
      </c>
      <c r="B533">
        <v>319</v>
      </c>
      <c r="C533">
        <v>330</v>
      </c>
      <c r="D533">
        <v>2</v>
      </c>
      <c r="G533">
        <v>77.141989591310903</v>
      </c>
      <c r="H533">
        <v>86.509054731450306</v>
      </c>
    </row>
    <row r="534" spans="1:10" x14ac:dyDescent="0.2">
      <c r="A534" t="s">
        <v>327</v>
      </c>
      <c r="B534">
        <v>319</v>
      </c>
      <c r="C534">
        <v>330</v>
      </c>
      <c r="D534">
        <v>3</v>
      </c>
      <c r="H534">
        <v>54.111684416335201</v>
      </c>
    </row>
    <row r="535" spans="1:10" x14ac:dyDescent="0.2">
      <c r="A535" t="s">
        <v>328</v>
      </c>
      <c r="B535">
        <v>331</v>
      </c>
      <c r="C535">
        <v>344</v>
      </c>
      <c r="D535">
        <v>2</v>
      </c>
      <c r="E535">
        <v>72.423874022343995</v>
      </c>
      <c r="F535">
        <v>78.316833833791605</v>
      </c>
      <c r="G535">
        <v>80.580289320082102</v>
      </c>
      <c r="H535">
        <v>93.166421923613299</v>
      </c>
      <c r="I535">
        <v>63.539381679999998</v>
      </c>
      <c r="J535">
        <v>56.969430116602098</v>
      </c>
    </row>
    <row r="536" spans="1:10" x14ac:dyDescent="0.2">
      <c r="A536" t="s">
        <v>329</v>
      </c>
      <c r="B536">
        <v>334</v>
      </c>
      <c r="C536">
        <v>342</v>
      </c>
      <c r="D536">
        <v>1</v>
      </c>
      <c r="H536">
        <v>77.696648359113297</v>
      </c>
      <c r="I536">
        <v>72.377628043333303</v>
      </c>
    </row>
    <row r="537" spans="1:10" x14ac:dyDescent="0.2">
      <c r="A537" t="s">
        <v>329</v>
      </c>
      <c r="B537">
        <v>334</v>
      </c>
      <c r="C537">
        <v>342</v>
      </c>
      <c r="D537">
        <v>2</v>
      </c>
      <c r="E537">
        <v>76.774199208474002</v>
      </c>
      <c r="F537">
        <v>78.316769288358401</v>
      </c>
    </row>
    <row r="538" spans="1:10" x14ac:dyDescent="0.2">
      <c r="A538" t="s">
        <v>330</v>
      </c>
      <c r="B538">
        <v>334</v>
      </c>
      <c r="C538">
        <v>344</v>
      </c>
      <c r="D538">
        <v>1</v>
      </c>
      <c r="E538">
        <v>72.825085660548893</v>
      </c>
      <c r="F538">
        <v>73.3490110034341</v>
      </c>
      <c r="G538">
        <v>71.577676476343896</v>
      </c>
      <c r="H538">
        <v>74.352451484384304</v>
      </c>
      <c r="J538">
        <v>68.649860289209101</v>
      </c>
    </row>
    <row r="539" spans="1:10" x14ac:dyDescent="0.2">
      <c r="A539" t="s">
        <v>330</v>
      </c>
      <c r="B539">
        <v>334</v>
      </c>
      <c r="C539">
        <v>344</v>
      </c>
      <c r="D539">
        <v>2</v>
      </c>
      <c r="F539">
        <v>73.3835875492491</v>
      </c>
      <c r="G539">
        <v>66.550186809193903</v>
      </c>
      <c r="H539">
        <v>70.665880955773204</v>
      </c>
      <c r="I539">
        <v>66.169909390000001</v>
      </c>
      <c r="J539">
        <v>70.347287719500997</v>
      </c>
    </row>
    <row r="540" spans="1:10" x14ac:dyDescent="0.2">
      <c r="A540" t="s">
        <v>331</v>
      </c>
      <c r="B540">
        <v>334</v>
      </c>
      <c r="C540">
        <v>346</v>
      </c>
      <c r="D540">
        <v>2</v>
      </c>
      <c r="E540">
        <v>79.291578077210701</v>
      </c>
      <c r="F540">
        <v>78.275972677849893</v>
      </c>
      <c r="G540">
        <v>86.025023533978796</v>
      </c>
      <c r="H540">
        <v>87.346612803574999</v>
      </c>
      <c r="I540">
        <v>78.319023109999904</v>
      </c>
      <c r="J540">
        <v>69.632906503755905</v>
      </c>
    </row>
    <row r="541" spans="1:10" x14ac:dyDescent="0.2">
      <c r="A541" t="s">
        <v>332</v>
      </c>
      <c r="B541">
        <v>334</v>
      </c>
      <c r="C541">
        <v>347</v>
      </c>
      <c r="D541">
        <v>2</v>
      </c>
      <c r="E541">
        <v>64.973469031575803</v>
      </c>
      <c r="F541">
        <v>68.336074262738194</v>
      </c>
      <c r="G541">
        <v>63.140448441531497</v>
      </c>
      <c r="H541">
        <v>80.304184735233804</v>
      </c>
      <c r="I541">
        <v>61.778990246666602</v>
      </c>
      <c r="J541">
        <v>69.194891294106597</v>
      </c>
    </row>
    <row r="542" spans="1:10" x14ac:dyDescent="0.2">
      <c r="A542" t="s">
        <v>333</v>
      </c>
      <c r="B542">
        <v>334</v>
      </c>
      <c r="C542">
        <v>362</v>
      </c>
      <c r="D542">
        <v>3</v>
      </c>
      <c r="F542">
        <v>77.992629679994494</v>
      </c>
      <c r="G542">
        <v>73.927265843663704</v>
      </c>
      <c r="H542">
        <v>76.869655498360004</v>
      </c>
      <c r="I542">
        <v>71.920318229999907</v>
      </c>
    </row>
    <row r="543" spans="1:10" x14ac:dyDescent="0.2">
      <c r="A543" t="s">
        <v>333</v>
      </c>
      <c r="B543">
        <v>334</v>
      </c>
      <c r="C543">
        <v>362</v>
      </c>
      <c r="D543">
        <v>4</v>
      </c>
      <c r="F543">
        <v>76.789745826309499</v>
      </c>
      <c r="G543">
        <v>71.697010203811004</v>
      </c>
      <c r="H543">
        <v>75.051630268063093</v>
      </c>
      <c r="I543">
        <v>73.766022606666596</v>
      </c>
    </row>
    <row r="544" spans="1:10" x14ac:dyDescent="0.2">
      <c r="A544" t="s">
        <v>334</v>
      </c>
      <c r="B544">
        <v>334</v>
      </c>
      <c r="C544">
        <v>363</v>
      </c>
      <c r="D544">
        <v>4</v>
      </c>
      <c r="H544">
        <v>71.071869526262503</v>
      </c>
      <c r="I544">
        <v>70.327160445000004</v>
      </c>
    </row>
    <row r="545" spans="1:10" x14ac:dyDescent="0.2">
      <c r="A545" t="s">
        <v>335</v>
      </c>
      <c r="B545">
        <v>334</v>
      </c>
      <c r="C545">
        <v>364</v>
      </c>
      <c r="D545">
        <v>4</v>
      </c>
      <c r="E545">
        <v>76.788928893789105</v>
      </c>
      <c r="J545">
        <v>75.894254350297203</v>
      </c>
    </row>
    <row r="546" spans="1:10" x14ac:dyDescent="0.2">
      <c r="A546" t="s">
        <v>336</v>
      </c>
      <c r="B546">
        <v>335</v>
      </c>
      <c r="C546">
        <v>344</v>
      </c>
      <c r="D546">
        <v>2</v>
      </c>
      <c r="F546">
        <v>73.497592289493198</v>
      </c>
      <c r="H546">
        <v>76.486868107337799</v>
      </c>
      <c r="J546">
        <v>77.494105318065394</v>
      </c>
    </row>
    <row r="547" spans="1:10" x14ac:dyDescent="0.2">
      <c r="A547" t="s">
        <v>337</v>
      </c>
      <c r="B547">
        <v>338</v>
      </c>
      <c r="C547">
        <v>344</v>
      </c>
      <c r="D547">
        <v>2</v>
      </c>
      <c r="I547">
        <v>110.86170869999999</v>
      </c>
    </row>
    <row r="548" spans="1:10" x14ac:dyDescent="0.2">
      <c r="A548" t="s">
        <v>338</v>
      </c>
      <c r="B548">
        <v>339</v>
      </c>
      <c r="C548">
        <v>344</v>
      </c>
      <c r="D548">
        <v>1</v>
      </c>
      <c r="F548">
        <v>81.843868825916701</v>
      </c>
    </row>
    <row r="549" spans="1:10" x14ac:dyDescent="0.2">
      <c r="A549" t="s">
        <v>338</v>
      </c>
      <c r="B549">
        <v>339</v>
      </c>
      <c r="C549">
        <v>344</v>
      </c>
      <c r="D549">
        <v>2</v>
      </c>
      <c r="F549">
        <v>74.034804411404096</v>
      </c>
      <c r="H549">
        <v>81.047154333266306</v>
      </c>
      <c r="I549">
        <v>321.52395601000001</v>
      </c>
    </row>
    <row r="550" spans="1:10" x14ac:dyDescent="0.2">
      <c r="A550" t="s">
        <v>339</v>
      </c>
      <c r="B550">
        <v>343</v>
      </c>
      <c r="C550">
        <v>348</v>
      </c>
      <c r="D550">
        <v>1</v>
      </c>
      <c r="E550">
        <v>65.622237435979997</v>
      </c>
      <c r="F550">
        <v>68.353981902062898</v>
      </c>
      <c r="H550">
        <v>61.764913228258401</v>
      </c>
      <c r="I550">
        <v>61.1029859566666</v>
      </c>
      <c r="J550">
        <v>74.1773426365761</v>
      </c>
    </row>
    <row r="551" spans="1:10" x14ac:dyDescent="0.2">
      <c r="A551" t="s">
        <v>340</v>
      </c>
      <c r="B551">
        <v>343</v>
      </c>
      <c r="C551">
        <v>362</v>
      </c>
      <c r="D551">
        <v>2</v>
      </c>
      <c r="E551">
        <v>77.8616106768538</v>
      </c>
      <c r="F551">
        <v>84.624566069837002</v>
      </c>
      <c r="G551">
        <v>78.568905234631302</v>
      </c>
      <c r="H551">
        <v>84.3373321398673</v>
      </c>
      <c r="I551">
        <v>99.421225746666593</v>
      </c>
      <c r="J551">
        <v>75.695252624821094</v>
      </c>
    </row>
    <row r="552" spans="1:10" x14ac:dyDescent="0.2">
      <c r="A552" t="s">
        <v>340</v>
      </c>
      <c r="B552">
        <v>343</v>
      </c>
      <c r="C552">
        <v>362</v>
      </c>
      <c r="D552">
        <v>3</v>
      </c>
      <c r="E552">
        <v>88.6181947274046</v>
      </c>
      <c r="F552">
        <v>80.706537437151198</v>
      </c>
      <c r="G552">
        <v>72.108532566801003</v>
      </c>
      <c r="H552">
        <v>110.599334492468</v>
      </c>
      <c r="I552">
        <v>99.788058109999994</v>
      </c>
      <c r="J552">
        <v>88.5558094034226</v>
      </c>
    </row>
    <row r="553" spans="1:10" x14ac:dyDescent="0.2">
      <c r="A553" t="s">
        <v>340</v>
      </c>
      <c r="B553">
        <v>343</v>
      </c>
      <c r="C553">
        <v>362</v>
      </c>
      <c r="D553">
        <v>4</v>
      </c>
      <c r="E553">
        <v>108.89368443598001</v>
      </c>
      <c r="F553">
        <v>78.5877977683203</v>
      </c>
      <c r="G553">
        <v>107.14909679341901</v>
      </c>
      <c r="H553">
        <v>81.973020645167793</v>
      </c>
      <c r="I553">
        <v>96.459128550000003</v>
      </c>
      <c r="J553">
        <v>77.915947956193804</v>
      </c>
    </row>
    <row r="554" spans="1:10" x14ac:dyDescent="0.2">
      <c r="A554" t="s">
        <v>340</v>
      </c>
      <c r="B554">
        <v>343</v>
      </c>
      <c r="C554">
        <v>362</v>
      </c>
      <c r="D554">
        <v>5</v>
      </c>
      <c r="F554">
        <v>81.640573671412</v>
      </c>
      <c r="G554">
        <v>83.305984441261202</v>
      </c>
      <c r="H554">
        <v>77.6180726401942</v>
      </c>
      <c r="I554">
        <v>79.049933044999904</v>
      </c>
      <c r="J554">
        <v>81.063623974969303</v>
      </c>
    </row>
    <row r="555" spans="1:10" x14ac:dyDescent="0.2">
      <c r="A555" t="s">
        <v>341</v>
      </c>
      <c r="B555">
        <v>343</v>
      </c>
      <c r="C555">
        <v>363</v>
      </c>
      <c r="D555">
        <v>2</v>
      </c>
      <c r="E555">
        <v>79.991948780679394</v>
      </c>
      <c r="F555">
        <v>79.753377679888004</v>
      </c>
      <c r="G555">
        <v>77.571422964170196</v>
      </c>
      <c r="H555">
        <v>81.723090396926906</v>
      </c>
      <c r="I555">
        <v>76.645962906666597</v>
      </c>
      <c r="J555">
        <v>82.770466465242095</v>
      </c>
    </row>
    <row r="556" spans="1:10" x14ac:dyDescent="0.2">
      <c r="A556" t="s">
        <v>341</v>
      </c>
      <c r="B556">
        <v>343</v>
      </c>
      <c r="C556">
        <v>363</v>
      </c>
      <c r="D556">
        <v>3</v>
      </c>
      <c r="E556">
        <v>80.517620085296102</v>
      </c>
      <c r="F556">
        <v>78.989425427134606</v>
      </c>
      <c r="G556">
        <v>77.082023784235702</v>
      </c>
      <c r="H556">
        <v>78.245601719768899</v>
      </c>
      <c r="I556">
        <v>75.971664973333304</v>
      </c>
      <c r="J556">
        <v>83.401733862877407</v>
      </c>
    </row>
    <row r="557" spans="1:10" x14ac:dyDescent="0.2">
      <c r="A557" t="s">
        <v>341</v>
      </c>
      <c r="B557">
        <v>343</v>
      </c>
      <c r="C557">
        <v>363</v>
      </c>
      <c r="D557">
        <v>4</v>
      </c>
      <c r="E557">
        <v>80.467488173658197</v>
      </c>
      <c r="F557">
        <v>79.804746583883102</v>
      </c>
      <c r="G557">
        <v>77.647959916189905</v>
      </c>
      <c r="H557">
        <v>82.539131778398797</v>
      </c>
      <c r="I557">
        <v>76.399763596666602</v>
      </c>
      <c r="J557">
        <v>79.698632754800101</v>
      </c>
    </row>
    <row r="558" spans="1:10" x14ac:dyDescent="0.2">
      <c r="A558" t="s">
        <v>342</v>
      </c>
      <c r="B558">
        <v>343</v>
      </c>
      <c r="C558">
        <v>364</v>
      </c>
      <c r="D558">
        <v>2</v>
      </c>
      <c r="E558">
        <v>80.689909718786197</v>
      </c>
      <c r="F558">
        <v>79.005767148536705</v>
      </c>
      <c r="G558">
        <v>77.408496025630996</v>
      </c>
      <c r="H558">
        <v>83.317505585227906</v>
      </c>
      <c r="I558">
        <v>74.789837406666607</v>
      </c>
      <c r="J558">
        <v>80.809217289520006</v>
      </c>
    </row>
    <row r="559" spans="1:10" x14ac:dyDescent="0.2">
      <c r="A559" t="s">
        <v>342</v>
      </c>
      <c r="B559">
        <v>343</v>
      </c>
      <c r="C559">
        <v>364</v>
      </c>
      <c r="D559">
        <v>3</v>
      </c>
      <c r="E559">
        <v>79.449953031505402</v>
      </c>
      <c r="F559">
        <v>81.258398408958897</v>
      </c>
      <c r="G559">
        <v>76.159421991441207</v>
      </c>
      <c r="H559">
        <v>83.238950825708898</v>
      </c>
      <c r="I559">
        <v>75.377121743333305</v>
      </c>
      <c r="J559">
        <v>81.695545297735706</v>
      </c>
    </row>
    <row r="560" spans="1:10" x14ac:dyDescent="0.2">
      <c r="A560" t="s">
        <v>342</v>
      </c>
      <c r="B560">
        <v>343</v>
      </c>
      <c r="C560">
        <v>364</v>
      </c>
      <c r="D560">
        <v>4</v>
      </c>
      <c r="H560">
        <v>82.555429235511099</v>
      </c>
    </row>
    <row r="561" spans="1:10" x14ac:dyDescent="0.2">
      <c r="A561" t="s">
        <v>342</v>
      </c>
      <c r="B561">
        <v>343</v>
      </c>
      <c r="C561">
        <v>364</v>
      </c>
      <c r="D561">
        <v>5</v>
      </c>
      <c r="J561">
        <v>82.486317312245305</v>
      </c>
    </row>
    <row r="562" spans="1:10" x14ac:dyDescent="0.2">
      <c r="A562" t="s">
        <v>343</v>
      </c>
      <c r="B562">
        <v>343</v>
      </c>
      <c r="C562">
        <v>370</v>
      </c>
      <c r="D562">
        <v>3</v>
      </c>
      <c r="F562">
        <v>75.164709775229298</v>
      </c>
      <c r="G562">
        <v>109.02807884012999</v>
      </c>
    </row>
    <row r="563" spans="1:10" x14ac:dyDescent="0.2">
      <c r="A563" t="s">
        <v>343</v>
      </c>
      <c r="B563">
        <v>343</v>
      </c>
      <c r="C563">
        <v>370</v>
      </c>
      <c r="D563">
        <v>4</v>
      </c>
      <c r="F563">
        <v>78.970124505502298</v>
      </c>
      <c r="G563">
        <v>75.911763472467896</v>
      </c>
      <c r="I563">
        <v>80.545396179999997</v>
      </c>
      <c r="J563">
        <v>81.629786324758896</v>
      </c>
    </row>
    <row r="564" spans="1:10" x14ac:dyDescent="0.2">
      <c r="A564" t="s">
        <v>344</v>
      </c>
      <c r="B564">
        <v>345</v>
      </c>
      <c r="C564">
        <v>352</v>
      </c>
      <c r="D564">
        <v>2</v>
      </c>
      <c r="F564">
        <v>69.661537298484504</v>
      </c>
    </row>
    <row r="565" spans="1:10" x14ac:dyDescent="0.2">
      <c r="A565" t="s">
        <v>345</v>
      </c>
      <c r="B565">
        <v>345</v>
      </c>
      <c r="C565">
        <v>355</v>
      </c>
      <c r="D565">
        <v>2</v>
      </c>
      <c r="J565">
        <v>87.736352427222201</v>
      </c>
    </row>
    <row r="566" spans="1:10" x14ac:dyDescent="0.2">
      <c r="A566" t="s">
        <v>346</v>
      </c>
      <c r="B566">
        <v>345</v>
      </c>
      <c r="C566">
        <v>361</v>
      </c>
      <c r="D566">
        <v>3</v>
      </c>
      <c r="F566">
        <v>78.020090652351698</v>
      </c>
      <c r="G566">
        <v>77.522639476055403</v>
      </c>
      <c r="H566">
        <v>80.269866824368705</v>
      </c>
      <c r="I566">
        <v>75.440725420000007</v>
      </c>
      <c r="J566">
        <v>80.480694070257201</v>
      </c>
    </row>
    <row r="567" spans="1:10" x14ac:dyDescent="0.2">
      <c r="A567" t="s">
        <v>347</v>
      </c>
      <c r="B567">
        <v>345</v>
      </c>
      <c r="C567">
        <v>362</v>
      </c>
      <c r="D567">
        <v>2</v>
      </c>
      <c r="E567">
        <v>78.790807193053894</v>
      </c>
      <c r="F567">
        <v>81.7697106519865</v>
      </c>
      <c r="G567">
        <v>77.260190698297293</v>
      </c>
      <c r="H567">
        <v>80.563885552405097</v>
      </c>
      <c r="I567">
        <v>76.394441333333305</v>
      </c>
      <c r="J567">
        <v>82.6289188241592</v>
      </c>
    </row>
    <row r="568" spans="1:10" x14ac:dyDescent="0.2">
      <c r="A568" t="s">
        <v>347</v>
      </c>
      <c r="B568">
        <v>345</v>
      </c>
      <c r="C568">
        <v>362</v>
      </c>
      <c r="D568">
        <v>3</v>
      </c>
      <c r="E568">
        <v>78.740540609178495</v>
      </c>
      <c r="F568">
        <v>79.286202466301404</v>
      </c>
      <c r="G568">
        <v>79.611861135983702</v>
      </c>
      <c r="H568">
        <v>81.003348458880694</v>
      </c>
      <c r="I568">
        <v>76.601665743333299</v>
      </c>
      <c r="J568">
        <v>82.876749981305593</v>
      </c>
    </row>
    <row r="569" spans="1:10" x14ac:dyDescent="0.2">
      <c r="A569" t="s">
        <v>347</v>
      </c>
      <c r="B569">
        <v>345</v>
      </c>
      <c r="C569">
        <v>362</v>
      </c>
      <c r="D569">
        <v>4</v>
      </c>
      <c r="E569">
        <v>79.524981306345495</v>
      </c>
      <c r="F569">
        <v>82.946561552891197</v>
      </c>
      <c r="G569">
        <v>76.631988582154904</v>
      </c>
      <c r="H569">
        <v>80.697945387612805</v>
      </c>
      <c r="I569">
        <v>77.188552126666593</v>
      </c>
      <c r="J569">
        <v>82.411378698575106</v>
      </c>
    </row>
    <row r="570" spans="1:10" x14ac:dyDescent="0.2">
      <c r="A570" t="s">
        <v>348</v>
      </c>
      <c r="B570">
        <v>345</v>
      </c>
      <c r="C570">
        <v>363</v>
      </c>
      <c r="D570">
        <v>2</v>
      </c>
      <c r="E570">
        <v>78.222773121040802</v>
      </c>
      <c r="F570">
        <v>78.045348540378995</v>
      </c>
      <c r="G570">
        <v>76.848478796099599</v>
      </c>
      <c r="H570">
        <v>78.901703247609404</v>
      </c>
      <c r="I570">
        <v>75.204405026666606</v>
      </c>
      <c r="J570">
        <v>81.0286029460582</v>
      </c>
    </row>
    <row r="571" spans="1:10" x14ac:dyDescent="0.2">
      <c r="A571" t="s">
        <v>348</v>
      </c>
      <c r="B571">
        <v>345</v>
      </c>
      <c r="C571">
        <v>363</v>
      </c>
      <c r="D571">
        <v>3</v>
      </c>
      <c r="E571">
        <v>78.717843670638004</v>
      </c>
      <c r="F571">
        <v>78.747183961325604</v>
      </c>
      <c r="G571">
        <v>77.103859103014997</v>
      </c>
      <c r="H571">
        <v>79.860015120302705</v>
      </c>
      <c r="I571">
        <v>76.164164846666594</v>
      </c>
      <c r="J571">
        <v>81.818130873829801</v>
      </c>
    </row>
    <row r="572" spans="1:10" x14ac:dyDescent="0.2">
      <c r="A572" t="s">
        <v>348</v>
      </c>
      <c r="B572">
        <v>345</v>
      </c>
      <c r="C572">
        <v>363</v>
      </c>
      <c r="D572">
        <v>4</v>
      </c>
      <c r="H572">
        <v>79.870045011207907</v>
      </c>
    </row>
    <row r="573" spans="1:10" x14ac:dyDescent="0.2">
      <c r="A573" t="s">
        <v>349</v>
      </c>
      <c r="B573">
        <v>345</v>
      </c>
      <c r="C573">
        <v>364</v>
      </c>
      <c r="D573">
        <v>2</v>
      </c>
      <c r="E573">
        <v>97.174805465039</v>
      </c>
      <c r="F573">
        <v>75.7926148356174</v>
      </c>
      <c r="G573">
        <v>89.164254549902907</v>
      </c>
      <c r="H573">
        <v>85.803117739613796</v>
      </c>
      <c r="I573">
        <v>74.056814013333295</v>
      </c>
      <c r="J573">
        <v>78.620272927943304</v>
      </c>
    </row>
    <row r="574" spans="1:10" x14ac:dyDescent="0.2">
      <c r="A574" t="s">
        <v>349</v>
      </c>
      <c r="B574">
        <v>345</v>
      </c>
      <c r="C574">
        <v>364</v>
      </c>
      <c r="D574">
        <v>3</v>
      </c>
      <c r="F574">
        <v>79.273356309404505</v>
      </c>
      <c r="G574">
        <v>81.903689150825699</v>
      </c>
      <c r="H574">
        <v>90.450628665326704</v>
      </c>
      <c r="I574">
        <v>69.564379486666596</v>
      </c>
      <c r="J574">
        <v>80.741915571395694</v>
      </c>
    </row>
    <row r="575" spans="1:10" x14ac:dyDescent="0.2">
      <c r="A575" t="s">
        <v>349</v>
      </c>
      <c r="B575">
        <v>345</v>
      </c>
      <c r="C575">
        <v>364</v>
      </c>
      <c r="D575">
        <v>4</v>
      </c>
      <c r="F575">
        <v>82.750588766293902</v>
      </c>
      <c r="H575">
        <v>80.326410562902495</v>
      </c>
    </row>
    <row r="576" spans="1:10" x14ac:dyDescent="0.2">
      <c r="A576" t="s">
        <v>349</v>
      </c>
      <c r="B576">
        <v>345</v>
      </c>
      <c r="C576">
        <v>364</v>
      </c>
      <c r="D576">
        <v>5</v>
      </c>
      <c r="F576">
        <v>135.111863908728</v>
      </c>
      <c r="G576">
        <v>78.756608214707896</v>
      </c>
      <c r="H576">
        <v>118.607128162123</v>
      </c>
      <c r="I576">
        <v>75.862929789999995</v>
      </c>
    </row>
    <row r="577" spans="1:10" x14ac:dyDescent="0.2">
      <c r="A577" t="s">
        <v>350</v>
      </c>
      <c r="B577">
        <v>345</v>
      </c>
      <c r="C577">
        <v>370</v>
      </c>
      <c r="D577">
        <v>4</v>
      </c>
      <c r="H577">
        <v>71.541590526528793</v>
      </c>
      <c r="I577">
        <v>70.501465164999999</v>
      </c>
      <c r="J577">
        <v>72.148390724154098</v>
      </c>
    </row>
    <row r="578" spans="1:10" x14ac:dyDescent="0.2">
      <c r="A578" t="s">
        <v>351</v>
      </c>
      <c r="B578">
        <v>346</v>
      </c>
      <c r="C578">
        <v>362</v>
      </c>
      <c r="D578">
        <v>2</v>
      </c>
      <c r="G578">
        <v>82.772509111529601</v>
      </c>
      <c r="I578">
        <v>82.6543621466666</v>
      </c>
    </row>
    <row r="579" spans="1:10" x14ac:dyDescent="0.2">
      <c r="A579" t="s">
        <v>351</v>
      </c>
      <c r="B579">
        <v>346</v>
      </c>
      <c r="C579">
        <v>362</v>
      </c>
      <c r="D579">
        <v>3</v>
      </c>
      <c r="J579">
        <v>85.456341466589606</v>
      </c>
    </row>
    <row r="580" spans="1:10" x14ac:dyDescent="0.2">
      <c r="A580" t="s">
        <v>352</v>
      </c>
      <c r="B580">
        <v>346</v>
      </c>
      <c r="C580">
        <v>363</v>
      </c>
      <c r="D580">
        <v>2</v>
      </c>
      <c r="E580">
        <v>83.173963487732607</v>
      </c>
      <c r="F580">
        <v>80.951435753753799</v>
      </c>
      <c r="G580">
        <v>81.496122600354198</v>
      </c>
      <c r="H580">
        <v>86.230363898946393</v>
      </c>
      <c r="J580">
        <v>84.175881618734493</v>
      </c>
    </row>
    <row r="581" spans="1:10" x14ac:dyDescent="0.2">
      <c r="A581" t="s">
        <v>352</v>
      </c>
      <c r="B581">
        <v>346</v>
      </c>
      <c r="C581">
        <v>363</v>
      </c>
      <c r="D581">
        <v>4</v>
      </c>
      <c r="F581">
        <v>82.999170751661296</v>
      </c>
    </row>
    <row r="582" spans="1:10" x14ac:dyDescent="0.2">
      <c r="A582" t="s">
        <v>353</v>
      </c>
      <c r="B582">
        <v>346</v>
      </c>
      <c r="C582">
        <v>364</v>
      </c>
      <c r="D582">
        <v>3</v>
      </c>
      <c r="E582">
        <v>81.5422980197404</v>
      </c>
      <c r="F582">
        <v>81.763478538551794</v>
      </c>
      <c r="G582">
        <v>80.560106719638199</v>
      </c>
      <c r="H582">
        <v>83.0628603212771</v>
      </c>
      <c r="I582">
        <v>78.602481533333304</v>
      </c>
      <c r="J582">
        <v>82.81199314218</v>
      </c>
    </row>
    <row r="583" spans="1:10" x14ac:dyDescent="0.2">
      <c r="A583" t="s">
        <v>353</v>
      </c>
      <c r="B583">
        <v>346</v>
      </c>
      <c r="C583">
        <v>364</v>
      </c>
      <c r="D583">
        <v>4</v>
      </c>
      <c r="F583">
        <v>84.119987252184401</v>
      </c>
      <c r="G583">
        <v>83.264345905122497</v>
      </c>
      <c r="H583">
        <v>81.753999531038701</v>
      </c>
    </row>
    <row r="584" spans="1:10" x14ac:dyDescent="0.2">
      <c r="A584" t="s">
        <v>354</v>
      </c>
      <c r="B584">
        <v>347</v>
      </c>
      <c r="C584">
        <v>362</v>
      </c>
      <c r="D584">
        <v>2</v>
      </c>
      <c r="E584">
        <v>85.546067196514599</v>
      </c>
      <c r="F584">
        <v>84.691162791200298</v>
      </c>
      <c r="G584">
        <v>83.292263600805697</v>
      </c>
      <c r="H584">
        <v>86.945970093972207</v>
      </c>
      <c r="I584">
        <v>82.796802176666603</v>
      </c>
      <c r="J584">
        <v>86.391171989126605</v>
      </c>
    </row>
    <row r="585" spans="1:10" x14ac:dyDescent="0.2">
      <c r="A585" t="s">
        <v>354</v>
      </c>
      <c r="B585">
        <v>347</v>
      </c>
      <c r="C585">
        <v>362</v>
      </c>
      <c r="D585">
        <v>3</v>
      </c>
      <c r="E585">
        <v>83.479654456746403</v>
      </c>
      <c r="F585">
        <v>84.216905065138704</v>
      </c>
      <c r="G585">
        <v>81.704335268848695</v>
      </c>
      <c r="H585">
        <v>86.482450972435601</v>
      </c>
      <c r="I585">
        <v>81.6759820766666</v>
      </c>
      <c r="J585">
        <v>87.467730611566296</v>
      </c>
    </row>
    <row r="586" spans="1:10" x14ac:dyDescent="0.2">
      <c r="A586" t="s">
        <v>354</v>
      </c>
      <c r="B586">
        <v>347</v>
      </c>
      <c r="C586">
        <v>362</v>
      </c>
      <c r="D586">
        <v>4</v>
      </c>
      <c r="E586">
        <v>86.244595946305296</v>
      </c>
      <c r="F586">
        <v>88.730119077649306</v>
      </c>
      <c r="G586">
        <v>82.856125499840601</v>
      </c>
      <c r="H586">
        <v>86.167985909152705</v>
      </c>
      <c r="J586">
        <v>86.796089689443704</v>
      </c>
    </row>
    <row r="587" spans="1:10" x14ac:dyDescent="0.2">
      <c r="A587" t="s">
        <v>355</v>
      </c>
      <c r="B587">
        <v>347</v>
      </c>
      <c r="C587">
        <v>363</v>
      </c>
      <c r="D587">
        <v>2</v>
      </c>
      <c r="E587">
        <v>83.771322244074696</v>
      </c>
      <c r="F587">
        <v>83.588573765498097</v>
      </c>
      <c r="G587">
        <v>82.643653341939199</v>
      </c>
      <c r="H587">
        <v>86.756984974620096</v>
      </c>
      <c r="I587">
        <v>81.720087149999998</v>
      </c>
      <c r="J587">
        <v>84.491975237757998</v>
      </c>
    </row>
    <row r="588" spans="1:10" x14ac:dyDescent="0.2">
      <c r="A588" t="s">
        <v>355</v>
      </c>
      <c r="B588">
        <v>347</v>
      </c>
      <c r="C588">
        <v>363</v>
      </c>
      <c r="D588">
        <v>3</v>
      </c>
      <c r="F588">
        <v>83.526173751178504</v>
      </c>
      <c r="G588">
        <v>81.588462406508597</v>
      </c>
      <c r="H588">
        <v>86.667730503615203</v>
      </c>
      <c r="I588">
        <v>81.717730794999994</v>
      </c>
      <c r="J588">
        <v>82.704910009231298</v>
      </c>
    </row>
    <row r="589" spans="1:10" x14ac:dyDescent="0.2">
      <c r="A589" t="s">
        <v>356</v>
      </c>
      <c r="B589">
        <v>347</v>
      </c>
      <c r="C589">
        <v>364</v>
      </c>
      <c r="D589">
        <v>2</v>
      </c>
      <c r="E589">
        <v>85.834829498975296</v>
      </c>
      <c r="F589">
        <v>81.012892770092094</v>
      </c>
      <c r="G589">
        <v>83.426960161927596</v>
      </c>
      <c r="H589">
        <v>84.603915224126695</v>
      </c>
      <c r="I589">
        <v>81.233705696666604</v>
      </c>
      <c r="J589">
        <v>82.018001513005601</v>
      </c>
    </row>
    <row r="590" spans="1:10" x14ac:dyDescent="0.2">
      <c r="A590" t="s">
        <v>356</v>
      </c>
      <c r="B590">
        <v>347</v>
      </c>
      <c r="C590">
        <v>364</v>
      </c>
      <c r="D590">
        <v>3</v>
      </c>
      <c r="E590">
        <v>82.658192237409594</v>
      </c>
      <c r="F590">
        <v>82.047977960813498</v>
      </c>
      <c r="G590">
        <v>81.117079972625703</v>
      </c>
      <c r="H590">
        <v>83.1871844964042</v>
      </c>
      <c r="I590">
        <v>78.958244406666594</v>
      </c>
      <c r="J590">
        <v>83.932544389002302</v>
      </c>
    </row>
    <row r="591" spans="1:10" x14ac:dyDescent="0.2">
      <c r="A591" t="s">
        <v>357</v>
      </c>
      <c r="B591">
        <v>348</v>
      </c>
      <c r="C591">
        <v>355</v>
      </c>
      <c r="D591">
        <v>2</v>
      </c>
      <c r="E591">
        <v>87.909839381903893</v>
      </c>
    </row>
    <row r="592" spans="1:10" x14ac:dyDescent="0.2">
      <c r="A592" t="s">
        <v>358</v>
      </c>
      <c r="B592">
        <v>348</v>
      </c>
      <c r="C592">
        <v>361</v>
      </c>
      <c r="D592">
        <v>2</v>
      </c>
      <c r="H592">
        <v>90.269030997069294</v>
      </c>
    </row>
    <row r="593" spans="1:10" x14ac:dyDescent="0.2">
      <c r="A593" t="s">
        <v>359</v>
      </c>
      <c r="B593">
        <v>348</v>
      </c>
      <c r="C593">
        <v>362</v>
      </c>
      <c r="D593">
        <v>2</v>
      </c>
      <c r="E593">
        <v>85.839841360165195</v>
      </c>
      <c r="F593">
        <v>84.966225452315797</v>
      </c>
      <c r="G593">
        <v>83.7216941502559</v>
      </c>
      <c r="H593">
        <v>88.151157138967307</v>
      </c>
      <c r="I593">
        <v>83.888687193333297</v>
      </c>
      <c r="J593">
        <v>87.5720975836484</v>
      </c>
    </row>
    <row r="594" spans="1:10" x14ac:dyDescent="0.2">
      <c r="A594" t="s">
        <v>359</v>
      </c>
      <c r="B594">
        <v>348</v>
      </c>
      <c r="C594">
        <v>362</v>
      </c>
      <c r="D594">
        <v>3</v>
      </c>
      <c r="E594">
        <v>85.806116431399701</v>
      </c>
      <c r="F594">
        <v>84.899226844524307</v>
      </c>
      <c r="G594">
        <v>83.9658858531525</v>
      </c>
      <c r="H594">
        <v>87.775408704625903</v>
      </c>
      <c r="I594">
        <v>83.87378812</v>
      </c>
      <c r="J594">
        <v>86.932218598439206</v>
      </c>
    </row>
    <row r="595" spans="1:10" x14ac:dyDescent="0.2">
      <c r="A595" t="s">
        <v>359</v>
      </c>
      <c r="B595">
        <v>348</v>
      </c>
      <c r="C595">
        <v>362</v>
      </c>
      <c r="D595">
        <v>4</v>
      </c>
      <c r="E595">
        <v>84.496278769969607</v>
      </c>
      <c r="F595">
        <v>84.730630670675694</v>
      </c>
      <c r="G595">
        <v>84.531747469305998</v>
      </c>
      <c r="H595">
        <v>88.155930015341099</v>
      </c>
      <c r="I595">
        <v>84.480897579999905</v>
      </c>
      <c r="J595">
        <v>87.766998341748305</v>
      </c>
    </row>
    <row r="596" spans="1:10" x14ac:dyDescent="0.2">
      <c r="A596" t="s">
        <v>360</v>
      </c>
      <c r="B596">
        <v>348</v>
      </c>
      <c r="C596">
        <v>363</v>
      </c>
      <c r="D596">
        <v>2</v>
      </c>
      <c r="E596">
        <v>84.680092675145303</v>
      </c>
      <c r="F596">
        <v>83.702680893073193</v>
      </c>
      <c r="G596">
        <v>83.079946122538004</v>
      </c>
      <c r="H596">
        <v>86.349923105208603</v>
      </c>
      <c r="I596">
        <v>81.552244403333304</v>
      </c>
      <c r="J596">
        <v>85.460589133176896</v>
      </c>
    </row>
    <row r="597" spans="1:10" x14ac:dyDescent="0.2">
      <c r="A597" t="s">
        <v>360</v>
      </c>
      <c r="B597">
        <v>348</v>
      </c>
      <c r="C597">
        <v>363</v>
      </c>
      <c r="D597">
        <v>3</v>
      </c>
      <c r="F597">
        <v>83.647391916630298</v>
      </c>
      <c r="G597">
        <v>83.287675359120001</v>
      </c>
    </row>
    <row r="598" spans="1:10" x14ac:dyDescent="0.2">
      <c r="A598" t="s">
        <v>361</v>
      </c>
      <c r="B598">
        <v>348</v>
      </c>
      <c r="C598">
        <v>364</v>
      </c>
      <c r="D598">
        <v>2</v>
      </c>
      <c r="E598">
        <v>83.611907532024404</v>
      </c>
      <c r="F598">
        <v>82.919059346206595</v>
      </c>
      <c r="G598">
        <v>82.204070948004798</v>
      </c>
      <c r="H598">
        <v>84.097465674053296</v>
      </c>
      <c r="I598">
        <v>80.391523696666596</v>
      </c>
      <c r="J598">
        <v>83.736498384161493</v>
      </c>
    </row>
    <row r="599" spans="1:10" x14ac:dyDescent="0.2">
      <c r="A599" t="s">
        <v>361</v>
      </c>
      <c r="B599">
        <v>348</v>
      </c>
      <c r="C599">
        <v>364</v>
      </c>
      <c r="D599">
        <v>3</v>
      </c>
      <c r="E599">
        <v>83.445582954392407</v>
      </c>
      <c r="F599">
        <v>82.481421605741801</v>
      </c>
      <c r="G599">
        <v>81.591675371925902</v>
      </c>
      <c r="H599">
        <v>84.090425087423696</v>
      </c>
      <c r="I599">
        <v>79.755318070000001</v>
      </c>
      <c r="J599">
        <v>83.835956268895501</v>
      </c>
    </row>
    <row r="600" spans="1:10" x14ac:dyDescent="0.2">
      <c r="A600" t="s">
        <v>361</v>
      </c>
      <c r="B600">
        <v>348</v>
      </c>
      <c r="C600">
        <v>364</v>
      </c>
      <c r="D600">
        <v>4</v>
      </c>
      <c r="E600">
        <v>83.817537790135901</v>
      </c>
      <c r="F600">
        <v>82.131294159890103</v>
      </c>
      <c r="G600">
        <v>81.691319994824198</v>
      </c>
      <c r="H600">
        <v>83.389736823349807</v>
      </c>
      <c r="I600">
        <v>77.167493690000001</v>
      </c>
      <c r="J600">
        <v>84.253835423791301</v>
      </c>
    </row>
    <row r="601" spans="1:10" x14ac:dyDescent="0.2">
      <c r="A601" t="s">
        <v>362</v>
      </c>
      <c r="B601">
        <v>348</v>
      </c>
      <c r="C601">
        <v>367</v>
      </c>
      <c r="D601">
        <v>3</v>
      </c>
      <c r="G601">
        <v>73.197842339789304</v>
      </c>
      <c r="H601">
        <v>101.59222030224601</v>
      </c>
      <c r="I601">
        <v>46.204929460000002</v>
      </c>
      <c r="J601">
        <v>82.683196168869102</v>
      </c>
    </row>
    <row r="602" spans="1:10" x14ac:dyDescent="0.2">
      <c r="A602" t="s">
        <v>363</v>
      </c>
      <c r="B602">
        <v>348</v>
      </c>
      <c r="C602">
        <v>370</v>
      </c>
      <c r="D602">
        <v>3</v>
      </c>
      <c r="F602">
        <v>74.060858865255696</v>
      </c>
      <c r="I602">
        <v>66.174576556666594</v>
      </c>
      <c r="J602">
        <v>80.868999819470403</v>
      </c>
    </row>
    <row r="603" spans="1:10" x14ac:dyDescent="0.2">
      <c r="A603" t="s">
        <v>364</v>
      </c>
      <c r="B603">
        <v>349</v>
      </c>
      <c r="C603">
        <v>362</v>
      </c>
      <c r="D603">
        <v>2</v>
      </c>
      <c r="F603">
        <v>92.062058579956201</v>
      </c>
      <c r="G603">
        <v>92.549269320821907</v>
      </c>
      <c r="H603">
        <v>90.269030997069294</v>
      </c>
      <c r="I603">
        <v>86.894194854999995</v>
      </c>
      <c r="J603">
        <v>90.598136739338599</v>
      </c>
    </row>
    <row r="604" spans="1:10" x14ac:dyDescent="0.2">
      <c r="A604" t="s">
        <v>364</v>
      </c>
      <c r="B604">
        <v>349</v>
      </c>
      <c r="C604">
        <v>362</v>
      </c>
      <c r="D604">
        <v>3</v>
      </c>
      <c r="E604">
        <v>92.5611255849728</v>
      </c>
      <c r="F604">
        <v>89.190469342200799</v>
      </c>
      <c r="G604">
        <v>93.3652858724016</v>
      </c>
      <c r="H604">
        <v>92.512444715738795</v>
      </c>
      <c r="I604">
        <v>91.238132195000006</v>
      </c>
      <c r="J604">
        <v>90.464631318502498</v>
      </c>
    </row>
    <row r="605" spans="1:10" x14ac:dyDescent="0.2">
      <c r="A605" t="s">
        <v>365</v>
      </c>
      <c r="B605">
        <v>349</v>
      </c>
      <c r="C605">
        <v>363</v>
      </c>
      <c r="D605">
        <v>2</v>
      </c>
      <c r="E605">
        <v>84.159564627762194</v>
      </c>
      <c r="F605">
        <v>90.199305262398397</v>
      </c>
      <c r="G605">
        <v>86.2488379573728</v>
      </c>
      <c r="H605">
        <v>86.617920492236806</v>
      </c>
      <c r="I605">
        <v>83.439804869999904</v>
      </c>
      <c r="J605">
        <v>86.862398440869796</v>
      </c>
    </row>
    <row r="606" spans="1:10" x14ac:dyDescent="0.2">
      <c r="A606" t="s">
        <v>365</v>
      </c>
      <c r="B606">
        <v>349</v>
      </c>
      <c r="C606">
        <v>363</v>
      </c>
      <c r="D606">
        <v>3</v>
      </c>
      <c r="F606">
        <v>89.677550300459302</v>
      </c>
      <c r="G606">
        <v>83.481659640741199</v>
      </c>
      <c r="H606">
        <v>88.394590167872494</v>
      </c>
    </row>
    <row r="607" spans="1:10" x14ac:dyDescent="0.2">
      <c r="A607" t="s">
        <v>366</v>
      </c>
      <c r="B607">
        <v>349</v>
      </c>
      <c r="C607">
        <v>364</v>
      </c>
      <c r="D607">
        <v>2</v>
      </c>
      <c r="F607">
        <v>89.984148246349804</v>
      </c>
      <c r="G607">
        <v>83.554031817638702</v>
      </c>
      <c r="H607">
        <v>87.196370060984293</v>
      </c>
      <c r="I607">
        <v>89.031214930000004</v>
      </c>
      <c r="J607">
        <v>85.796993362948797</v>
      </c>
    </row>
    <row r="608" spans="1:10" x14ac:dyDescent="0.2">
      <c r="A608" t="s">
        <v>366</v>
      </c>
      <c r="B608">
        <v>349</v>
      </c>
      <c r="C608">
        <v>364</v>
      </c>
      <c r="D608">
        <v>3</v>
      </c>
      <c r="E608">
        <v>87.824467295469802</v>
      </c>
      <c r="F608">
        <v>82.549462385181798</v>
      </c>
      <c r="G608">
        <v>89.431376407741794</v>
      </c>
      <c r="H608">
        <v>86.667618184472801</v>
      </c>
      <c r="I608">
        <v>82.923958795000004</v>
      </c>
      <c r="J608">
        <v>83.978560146708901</v>
      </c>
    </row>
    <row r="609" spans="1:10" x14ac:dyDescent="0.2">
      <c r="A609" t="s">
        <v>367</v>
      </c>
      <c r="B609">
        <v>352</v>
      </c>
      <c r="C609">
        <v>358</v>
      </c>
      <c r="D609">
        <v>2</v>
      </c>
      <c r="I609">
        <v>101.74562400000001</v>
      </c>
    </row>
    <row r="610" spans="1:10" x14ac:dyDescent="0.2">
      <c r="A610" t="s">
        <v>368</v>
      </c>
      <c r="B610">
        <v>353</v>
      </c>
      <c r="C610">
        <v>362</v>
      </c>
      <c r="D610">
        <v>2</v>
      </c>
      <c r="E610">
        <v>87.927978874561703</v>
      </c>
      <c r="F610">
        <v>85.985304970441504</v>
      </c>
      <c r="G610">
        <v>87.862112998272096</v>
      </c>
      <c r="H610">
        <v>87.992162370386595</v>
      </c>
      <c r="I610">
        <v>80.698789844999993</v>
      </c>
      <c r="J610">
        <v>89.548520840745496</v>
      </c>
    </row>
    <row r="611" spans="1:10" x14ac:dyDescent="0.2">
      <c r="A611" t="s">
        <v>368</v>
      </c>
      <c r="B611">
        <v>353</v>
      </c>
      <c r="C611">
        <v>362</v>
      </c>
      <c r="D611">
        <v>3</v>
      </c>
      <c r="F611">
        <v>86.5290129407542</v>
      </c>
      <c r="H611">
        <v>89.392830919809498</v>
      </c>
    </row>
    <row r="612" spans="1:10" x14ac:dyDescent="0.2">
      <c r="A612" t="s">
        <v>369</v>
      </c>
      <c r="B612">
        <v>353</v>
      </c>
      <c r="C612">
        <v>363</v>
      </c>
      <c r="D612">
        <v>2</v>
      </c>
      <c r="E612">
        <v>86.881041243979993</v>
      </c>
      <c r="F612">
        <v>84.546678663616703</v>
      </c>
      <c r="H612">
        <v>89.233102457875503</v>
      </c>
    </row>
    <row r="613" spans="1:10" x14ac:dyDescent="0.2">
      <c r="A613" t="s">
        <v>370</v>
      </c>
      <c r="B613">
        <v>353</v>
      </c>
      <c r="C613">
        <v>364</v>
      </c>
      <c r="D613">
        <v>2</v>
      </c>
      <c r="F613">
        <v>178.13637605724799</v>
      </c>
      <c r="G613">
        <v>90.513825148912403</v>
      </c>
      <c r="H613">
        <v>169.52359636418399</v>
      </c>
      <c r="I613">
        <v>168.231504436666</v>
      </c>
      <c r="J613">
        <v>26.4661372221676</v>
      </c>
    </row>
    <row r="614" spans="1:10" x14ac:dyDescent="0.2">
      <c r="A614" t="s">
        <v>370</v>
      </c>
      <c r="B614">
        <v>353</v>
      </c>
      <c r="C614">
        <v>364</v>
      </c>
      <c r="D614">
        <v>3</v>
      </c>
      <c r="E614">
        <v>92.172165084328299</v>
      </c>
      <c r="F614">
        <v>55.815493914423001</v>
      </c>
      <c r="G614">
        <v>86.730445109340806</v>
      </c>
      <c r="H614">
        <v>68.262214000182894</v>
      </c>
      <c r="I614">
        <v>141.36357594499901</v>
      </c>
      <c r="J614">
        <v>83.028015940503195</v>
      </c>
    </row>
    <row r="615" spans="1:10" x14ac:dyDescent="0.2">
      <c r="A615" t="s">
        <v>371</v>
      </c>
      <c r="B615">
        <v>363</v>
      </c>
      <c r="C615">
        <v>368</v>
      </c>
      <c r="D615">
        <v>2</v>
      </c>
      <c r="G615">
        <v>45.648983350562297</v>
      </c>
      <c r="H615">
        <v>38.475401962912002</v>
      </c>
    </row>
    <row r="616" spans="1:10" x14ac:dyDescent="0.2">
      <c r="A616" t="s">
        <v>372</v>
      </c>
      <c r="B616">
        <v>363</v>
      </c>
      <c r="C616">
        <v>370</v>
      </c>
      <c r="D616">
        <v>1</v>
      </c>
      <c r="E616">
        <v>58.895038932639203</v>
      </c>
      <c r="F616">
        <v>62.197675612890698</v>
      </c>
      <c r="G616">
        <v>14.917314923684399</v>
      </c>
      <c r="H616">
        <v>64.023418471736804</v>
      </c>
      <c r="I616">
        <v>58.30883918</v>
      </c>
      <c r="J616">
        <v>67.181042885675694</v>
      </c>
    </row>
    <row r="617" spans="1:10" x14ac:dyDescent="0.2">
      <c r="A617" t="s">
        <v>372</v>
      </c>
      <c r="B617">
        <v>363</v>
      </c>
      <c r="C617">
        <v>370</v>
      </c>
      <c r="D617">
        <v>2</v>
      </c>
      <c r="E617">
        <v>63.682349353790997</v>
      </c>
      <c r="F617">
        <v>61.289908343178602</v>
      </c>
      <c r="G617">
        <v>60.7841367612059</v>
      </c>
      <c r="H617">
        <v>61.248373329527901</v>
      </c>
      <c r="I617">
        <v>58.366070379999996</v>
      </c>
      <c r="J617">
        <v>66.901010295679399</v>
      </c>
    </row>
    <row r="618" spans="1:10" x14ac:dyDescent="0.2">
      <c r="A618" t="s">
        <v>373</v>
      </c>
      <c r="B618">
        <v>364</v>
      </c>
      <c r="C618">
        <v>370</v>
      </c>
      <c r="D618">
        <v>1</v>
      </c>
      <c r="E618">
        <v>64.8731154452949</v>
      </c>
      <c r="G618">
        <v>63.139662990589699</v>
      </c>
      <c r="I618">
        <v>61.469680536666601</v>
      </c>
    </row>
    <row r="619" spans="1:10" x14ac:dyDescent="0.2">
      <c r="A619" t="s">
        <v>373</v>
      </c>
      <c r="B619">
        <v>364</v>
      </c>
      <c r="C619">
        <v>370</v>
      </c>
      <c r="D619">
        <v>2</v>
      </c>
      <c r="E619">
        <v>64.688468662245995</v>
      </c>
      <c r="F619">
        <v>62.397132840191503</v>
      </c>
      <c r="G619">
        <v>62.225959505996997</v>
      </c>
      <c r="H619">
        <v>62.752992203510701</v>
      </c>
      <c r="I619">
        <v>59.678939423333297</v>
      </c>
      <c r="J619">
        <v>66.400826329248005</v>
      </c>
    </row>
    <row r="620" spans="1:10" x14ac:dyDescent="0.2">
      <c r="A620" t="s">
        <v>374</v>
      </c>
      <c r="B620">
        <v>365</v>
      </c>
      <c r="C620">
        <v>370</v>
      </c>
      <c r="D620">
        <v>1</v>
      </c>
      <c r="E620">
        <v>55.687678996050799</v>
      </c>
      <c r="F620">
        <v>48.968317026932802</v>
      </c>
      <c r="G620">
        <v>42.278607939398803</v>
      </c>
      <c r="H620">
        <v>59.620900321213497</v>
      </c>
      <c r="I620">
        <v>51.752429703333299</v>
      </c>
      <c r="J620">
        <v>59.459107630788502</v>
      </c>
    </row>
    <row r="621" spans="1:10" x14ac:dyDescent="0.2">
      <c r="A621" t="s">
        <v>374</v>
      </c>
      <c r="B621">
        <v>365</v>
      </c>
      <c r="C621">
        <v>370</v>
      </c>
      <c r="D621">
        <v>2</v>
      </c>
      <c r="E621">
        <v>48.896099581617001</v>
      </c>
      <c r="F621">
        <v>45.057164537427397</v>
      </c>
      <c r="G621">
        <v>46.053168999560398</v>
      </c>
      <c r="H621">
        <v>44.661038436499602</v>
      </c>
      <c r="I621">
        <v>43.463030539999998</v>
      </c>
      <c r="J621">
        <v>55.328747105719401</v>
      </c>
    </row>
    <row r="622" spans="1:10" x14ac:dyDescent="0.2">
      <c r="A622" t="s">
        <v>375</v>
      </c>
      <c r="B622">
        <v>374</v>
      </c>
      <c r="C622">
        <v>385</v>
      </c>
      <c r="D622">
        <v>2</v>
      </c>
      <c r="E622">
        <v>117.96816614389201</v>
      </c>
      <c r="F622">
        <v>105.55277166328</v>
      </c>
      <c r="G622">
        <v>122.002192337176</v>
      </c>
      <c r="H622">
        <v>109.985562957422</v>
      </c>
      <c r="I622">
        <v>107.32738722000001</v>
      </c>
      <c r="J622">
        <v>100.324583685909</v>
      </c>
    </row>
    <row r="623" spans="1:10" x14ac:dyDescent="0.2">
      <c r="A623" t="s">
        <v>376</v>
      </c>
      <c r="B623">
        <v>374</v>
      </c>
      <c r="C623">
        <v>386</v>
      </c>
      <c r="D623">
        <v>2</v>
      </c>
      <c r="E623">
        <v>98.410472161610102</v>
      </c>
      <c r="F623">
        <v>94.423851216237395</v>
      </c>
      <c r="G623">
        <v>95.631855698817404</v>
      </c>
      <c r="H623">
        <v>100.203491964832</v>
      </c>
      <c r="I623">
        <v>94.089067569999997</v>
      </c>
      <c r="J623">
        <v>97.221782422519397</v>
      </c>
    </row>
    <row r="624" spans="1:10" x14ac:dyDescent="0.2">
      <c r="A624" t="s">
        <v>377</v>
      </c>
      <c r="B624">
        <v>374</v>
      </c>
      <c r="C624">
        <v>387</v>
      </c>
      <c r="D624">
        <v>2</v>
      </c>
      <c r="E624">
        <v>98.053409957478195</v>
      </c>
      <c r="F624">
        <v>84.776968145734799</v>
      </c>
      <c r="G624">
        <v>85.555965040950994</v>
      </c>
      <c r="H624">
        <v>88.294798058503204</v>
      </c>
      <c r="I624">
        <v>89.919948079999998</v>
      </c>
      <c r="J624">
        <v>88.775048501662795</v>
      </c>
    </row>
    <row r="625" spans="1:10" x14ac:dyDescent="0.2">
      <c r="A625" t="s">
        <v>378</v>
      </c>
      <c r="B625">
        <v>374</v>
      </c>
      <c r="C625">
        <v>388</v>
      </c>
      <c r="D625">
        <v>2</v>
      </c>
      <c r="E625">
        <v>110.636592429488</v>
      </c>
      <c r="F625">
        <v>105.451258411918</v>
      </c>
      <c r="H625">
        <v>104.853831765688</v>
      </c>
      <c r="J625">
        <v>101.660746791881</v>
      </c>
    </row>
    <row r="626" spans="1:10" x14ac:dyDescent="0.2">
      <c r="A626" t="s">
        <v>379</v>
      </c>
      <c r="B626">
        <v>374</v>
      </c>
      <c r="C626">
        <v>407</v>
      </c>
      <c r="D626">
        <v>4</v>
      </c>
      <c r="E626">
        <v>86.141192431284296</v>
      </c>
      <c r="G626">
        <v>82.152102760382903</v>
      </c>
      <c r="J626">
        <v>90.547984831271705</v>
      </c>
    </row>
    <row r="627" spans="1:10" x14ac:dyDescent="0.2">
      <c r="A627" t="s">
        <v>380</v>
      </c>
      <c r="B627">
        <v>375</v>
      </c>
      <c r="C627">
        <v>382</v>
      </c>
      <c r="D627">
        <v>1</v>
      </c>
      <c r="F627">
        <v>120.98973687857099</v>
      </c>
      <c r="G627">
        <v>87.388954166891807</v>
      </c>
    </row>
    <row r="628" spans="1:10" x14ac:dyDescent="0.2">
      <c r="A628" t="s">
        <v>381</v>
      </c>
      <c r="B628">
        <v>375</v>
      </c>
      <c r="C628">
        <v>384</v>
      </c>
      <c r="D628">
        <v>2</v>
      </c>
      <c r="E628">
        <v>74.858554855048396</v>
      </c>
    </row>
    <row r="629" spans="1:10" x14ac:dyDescent="0.2">
      <c r="A629" t="s">
        <v>382</v>
      </c>
      <c r="B629">
        <v>375</v>
      </c>
      <c r="C629">
        <v>385</v>
      </c>
      <c r="D629">
        <v>1</v>
      </c>
      <c r="I629">
        <v>95.935377889999998</v>
      </c>
    </row>
    <row r="630" spans="1:10" x14ac:dyDescent="0.2">
      <c r="A630" t="s">
        <v>382</v>
      </c>
      <c r="B630">
        <v>375</v>
      </c>
      <c r="C630">
        <v>385</v>
      </c>
      <c r="D630">
        <v>2</v>
      </c>
      <c r="E630">
        <v>99.065165834352996</v>
      </c>
      <c r="F630">
        <v>95.551761280967298</v>
      </c>
      <c r="G630">
        <v>98.851840456446197</v>
      </c>
      <c r="H630">
        <v>100.774188203945</v>
      </c>
      <c r="I630">
        <v>96.753564103333304</v>
      </c>
    </row>
    <row r="631" spans="1:10" x14ac:dyDescent="0.2">
      <c r="A631" t="s">
        <v>383</v>
      </c>
      <c r="B631">
        <v>375</v>
      </c>
      <c r="C631">
        <v>386</v>
      </c>
      <c r="D631">
        <v>1</v>
      </c>
      <c r="F631">
        <v>95.277411271363107</v>
      </c>
      <c r="H631">
        <v>100.268656184216</v>
      </c>
      <c r="I631">
        <v>97.164088809999996</v>
      </c>
    </row>
    <row r="632" spans="1:10" x14ac:dyDescent="0.2">
      <c r="A632" t="s">
        <v>383</v>
      </c>
      <c r="B632">
        <v>375</v>
      </c>
      <c r="C632">
        <v>386</v>
      </c>
      <c r="D632">
        <v>2</v>
      </c>
      <c r="J632">
        <v>100.682399508234</v>
      </c>
    </row>
    <row r="633" spans="1:10" x14ac:dyDescent="0.2">
      <c r="A633" t="s">
        <v>384</v>
      </c>
      <c r="B633">
        <v>375</v>
      </c>
      <c r="C633">
        <v>387</v>
      </c>
      <c r="D633">
        <v>2</v>
      </c>
      <c r="E633">
        <v>99.661297083410403</v>
      </c>
      <c r="F633">
        <v>94.965202960770696</v>
      </c>
      <c r="G633">
        <v>95.945301116701501</v>
      </c>
      <c r="H633">
        <v>99.675305357569897</v>
      </c>
      <c r="I633">
        <v>95.151745286666596</v>
      </c>
      <c r="J633">
        <v>97.342107430260299</v>
      </c>
    </row>
    <row r="634" spans="1:10" x14ac:dyDescent="0.2">
      <c r="A634" t="s">
        <v>385</v>
      </c>
      <c r="B634">
        <v>375</v>
      </c>
      <c r="C634">
        <v>388</v>
      </c>
      <c r="D634">
        <v>2</v>
      </c>
      <c r="E634">
        <v>98.489565474011499</v>
      </c>
      <c r="F634">
        <v>94.798054003703101</v>
      </c>
      <c r="G634">
        <v>95.182180991768007</v>
      </c>
      <c r="I634">
        <v>93.368807085</v>
      </c>
      <c r="J634">
        <v>95.897114029452496</v>
      </c>
    </row>
    <row r="635" spans="1:10" x14ac:dyDescent="0.2">
      <c r="A635" t="s">
        <v>386</v>
      </c>
      <c r="B635">
        <v>375</v>
      </c>
      <c r="C635">
        <v>407</v>
      </c>
      <c r="D635">
        <v>4</v>
      </c>
      <c r="E635">
        <v>86.091970167133397</v>
      </c>
      <c r="G635">
        <v>81.073851803264702</v>
      </c>
      <c r="I635">
        <v>81.845918565000005</v>
      </c>
      <c r="J635">
        <v>89.014028010463093</v>
      </c>
    </row>
    <row r="636" spans="1:10" x14ac:dyDescent="0.2">
      <c r="A636" t="s">
        <v>386</v>
      </c>
      <c r="B636">
        <v>375</v>
      </c>
      <c r="C636">
        <v>407</v>
      </c>
      <c r="D636">
        <v>5</v>
      </c>
      <c r="I636">
        <v>3.3506530499999898</v>
      </c>
      <c r="J636">
        <v>-5.2666011006635998</v>
      </c>
    </row>
    <row r="637" spans="1:10" x14ac:dyDescent="0.2">
      <c r="A637" t="s">
        <v>387</v>
      </c>
      <c r="B637">
        <v>376</v>
      </c>
      <c r="C637">
        <v>385</v>
      </c>
      <c r="D637">
        <v>2</v>
      </c>
      <c r="E637">
        <v>99.469297758264105</v>
      </c>
      <c r="F637">
        <v>96.343344373334702</v>
      </c>
      <c r="G637">
        <v>99.191757205725494</v>
      </c>
      <c r="H637">
        <v>101.70053948590601</v>
      </c>
      <c r="I637">
        <v>106.505587673333</v>
      </c>
      <c r="J637">
        <v>97.356316009084694</v>
      </c>
    </row>
    <row r="638" spans="1:10" x14ac:dyDescent="0.2">
      <c r="A638" t="s">
        <v>388</v>
      </c>
      <c r="B638">
        <v>376</v>
      </c>
      <c r="C638">
        <v>386</v>
      </c>
      <c r="D638">
        <v>2</v>
      </c>
      <c r="G638">
        <v>96.398716191098103</v>
      </c>
      <c r="J638">
        <v>96.977325011152104</v>
      </c>
    </row>
    <row r="639" spans="1:10" x14ac:dyDescent="0.2">
      <c r="A639" t="s">
        <v>389</v>
      </c>
      <c r="B639">
        <v>376</v>
      </c>
      <c r="C639">
        <v>387</v>
      </c>
      <c r="D639">
        <v>2</v>
      </c>
      <c r="E639">
        <v>98.314403836098094</v>
      </c>
      <c r="G639">
        <v>95.238470948920906</v>
      </c>
      <c r="I639">
        <v>94.150110729999994</v>
      </c>
      <c r="J639">
        <v>94.505877518100505</v>
      </c>
    </row>
    <row r="640" spans="1:10" x14ac:dyDescent="0.2">
      <c r="A640" t="s">
        <v>390</v>
      </c>
      <c r="B640">
        <v>376</v>
      </c>
      <c r="C640">
        <v>407</v>
      </c>
      <c r="D640">
        <v>3</v>
      </c>
      <c r="G640">
        <v>81.128597934457503</v>
      </c>
      <c r="I640">
        <v>80.140563369999995</v>
      </c>
      <c r="J640">
        <v>90.107491537767004</v>
      </c>
    </row>
    <row r="641" spans="1:10" x14ac:dyDescent="0.2">
      <c r="A641" t="s">
        <v>390</v>
      </c>
      <c r="B641">
        <v>376</v>
      </c>
      <c r="C641">
        <v>407</v>
      </c>
      <c r="D641">
        <v>4</v>
      </c>
      <c r="E641">
        <v>86.466023173497007</v>
      </c>
      <c r="F641">
        <v>81.751297877746893</v>
      </c>
      <c r="G641">
        <v>83.354926087466197</v>
      </c>
      <c r="I641">
        <v>81.831152535000001</v>
      </c>
      <c r="J641">
        <v>88.996936040656493</v>
      </c>
    </row>
    <row r="642" spans="1:10" x14ac:dyDescent="0.2">
      <c r="A642" t="s">
        <v>390</v>
      </c>
      <c r="B642">
        <v>376</v>
      </c>
      <c r="C642">
        <v>407</v>
      </c>
      <c r="D642">
        <v>6</v>
      </c>
      <c r="I642">
        <v>82.011747729999996</v>
      </c>
    </row>
    <row r="643" spans="1:10" x14ac:dyDescent="0.2">
      <c r="A643" t="s">
        <v>391</v>
      </c>
      <c r="B643">
        <v>378</v>
      </c>
      <c r="C643">
        <v>385</v>
      </c>
      <c r="D643">
        <v>2</v>
      </c>
      <c r="F643">
        <v>96.368442954212895</v>
      </c>
      <c r="H643">
        <v>97.485350964995007</v>
      </c>
    </row>
    <row r="644" spans="1:10" x14ac:dyDescent="0.2">
      <c r="A644" t="s">
        <v>392</v>
      </c>
      <c r="B644">
        <v>378</v>
      </c>
      <c r="C644">
        <v>387</v>
      </c>
      <c r="D644">
        <v>2</v>
      </c>
      <c r="F644">
        <v>95.176328448794294</v>
      </c>
      <c r="G644">
        <v>102.986358929432</v>
      </c>
    </row>
    <row r="645" spans="1:10" x14ac:dyDescent="0.2">
      <c r="A645" t="s">
        <v>393</v>
      </c>
      <c r="B645">
        <v>378</v>
      </c>
      <c r="C645">
        <v>407</v>
      </c>
      <c r="D645">
        <v>4</v>
      </c>
      <c r="I645">
        <v>82.251088129999999</v>
      </c>
    </row>
    <row r="646" spans="1:10" x14ac:dyDescent="0.2">
      <c r="A646" t="s">
        <v>394</v>
      </c>
      <c r="B646">
        <v>379</v>
      </c>
      <c r="C646">
        <v>407</v>
      </c>
      <c r="D646">
        <v>3</v>
      </c>
      <c r="F646">
        <v>71.6027372814806</v>
      </c>
      <c r="G646">
        <v>68.191366311230496</v>
      </c>
      <c r="J646">
        <v>66.060295718527101</v>
      </c>
    </row>
    <row r="647" spans="1:10" x14ac:dyDescent="0.2">
      <c r="A647" t="s">
        <v>395</v>
      </c>
      <c r="B647">
        <v>386</v>
      </c>
      <c r="C647">
        <v>407</v>
      </c>
      <c r="D647">
        <v>3</v>
      </c>
      <c r="F647">
        <v>74.831575850887901</v>
      </c>
      <c r="G647">
        <v>74.653023006397902</v>
      </c>
      <c r="I647">
        <v>72.80966995</v>
      </c>
    </row>
    <row r="648" spans="1:10" x14ac:dyDescent="0.2">
      <c r="A648" t="s">
        <v>395</v>
      </c>
      <c r="B648">
        <v>386</v>
      </c>
      <c r="C648">
        <v>407</v>
      </c>
      <c r="D648">
        <v>4</v>
      </c>
      <c r="I648">
        <v>74.448567859999997</v>
      </c>
    </row>
    <row r="649" spans="1:10" x14ac:dyDescent="0.2">
      <c r="A649" t="s">
        <v>395</v>
      </c>
      <c r="B649">
        <v>386</v>
      </c>
      <c r="C649">
        <v>407</v>
      </c>
      <c r="D649">
        <v>5</v>
      </c>
      <c r="F649">
        <v>78.173342644232093</v>
      </c>
      <c r="I649">
        <v>76.053460860000001</v>
      </c>
    </row>
    <row r="650" spans="1:10" x14ac:dyDescent="0.2">
      <c r="A650" t="s">
        <v>396</v>
      </c>
      <c r="B650">
        <v>387</v>
      </c>
      <c r="C650">
        <v>407</v>
      </c>
      <c r="D650">
        <v>2</v>
      </c>
      <c r="E650">
        <v>80.834650893046799</v>
      </c>
      <c r="F650">
        <v>75.060675538002897</v>
      </c>
      <c r="G650">
        <v>77.246343199634097</v>
      </c>
      <c r="H650">
        <v>79.613026170052294</v>
      </c>
      <c r="I650">
        <v>74.136316120000004</v>
      </c>
      <c r="J650">
        <v>86.126693081240205</v>
      </c>
    </row>
    <row r="651" spans="1:10" x14ac:dyDescent="0.2">
      <c r="A651" t="s">
        <v>396</v>
      </c>
      <c r="B651">
        <v>387</v>
      </c>
      <c r="C651">
        <v>407</v>
      </c>
      <c r="D651">
        <v>3</v>
      </c>
      <c r="E651">
        <v>98.611385604157306</v>
      </c>
      <c r="F651">
        <v>29.758422853837299</v>
      </c>
      <c r="G651">
        <v>100.68024282624199</v>
      </c>
      <c r="H651">
        <v>256.74641560004</v>
      </c>
      <c r="I651">
        <v>95.689469654999996</v>
      </c>
      <c r="J651">
        <v>85.490582794242798</v>
      </c>
    </row>
    <row r="652" spans="1:10" x14ac:dyDescent="0.2">
      <c r="A652" t="s">
        <v>396</v>
      </c>
      <c r="B652">
        <v>387</v>
      </c>
      <c r="C652">
        <v>407</v>
      </c>
      <c r="D652">
        <v>4</v>
      </c>
      <c r="F652">
        <v>82.642960842637706</v>
      </c>
      <c r="G652">
        <v>78.767406208704898</v>
      </c>
      <c r="H652">
        <v>98.166671855168403</v>
      </c>
      <c r="I652">
        <v>94.310045415000005</v>
      </c>
      <c r="J652">
        <v>87.456883308838798</v>
      </c>
    </row>
    <row r="653" spans="1:10" x14ac:dyDescent="0.2">
      <c r="A653" t="s">
        <v>396</v>
      </c>
      <c r="B653">
        <v>387</v>
      </c>
      <c r="C653">
        <v>407</v>
      </c>
      <c r="D653">
        <v>5</v>
      </c>
      <c r="I653">
        <v>75.605017959999998</v>
      </c>
      <c r="J653">
        <v>83.105305410004604</v>
      </c>
    </row>
    <row r="654" spans="1:10" x14ac:dyDescent="0.2">
      <c r="A654" t="s">
        <v>397</v>
      </c>
      <c r="B654">
        <v>388</v>
      </c>
      <c r="C654">
        <v>407</v>
      </c>
      <c r="D654">
        <v>2</v>
      </c>
      <c r="H654">
        <v>80.566262398321896</v>
      </c>
      <c r="I654">
        <v>76.68962492</v>
      </c>
      <c r="J654">
        <v>85.711203197478895</v>
      </c>
    </row>
    <row r="655" spans="1:10" x14ac:dyDescent="0.2">
      <c r="A655" t="s">
        <v>397</v>
      </c>
      <c r="B655">
        <v>388</v>
      </c>
      <c r="C655">
        <v>407</v>
      </c>
      <c r="D655">
        <v>3</v>
      </c>
      <c r="E655">
        <v>78.987069767571995</v>
      </c>
      <c r="F655">
        <v>75.9964806555124</v>
      </c>
      <c r="G655">
        <v>73.325116268886404</v>
      </c>
      <c r="H655">
        <v>80.194042181847095</v>
      </c>
      <c r="I655">
        <v>73.451142110000006</v>
      </c>
      <c r="J655">
        <v>85.174875029775905</v>
      </c>
    </row>
    <row r="656" spans="1:10" x14ac:dyDescent="0.2">
      <c r="A656" t="s">
        <v>397</v>
      </c>
      <c r="B656">
        <v>388</v>
      </c>
      <c r="C656">
        <v>407</v>
      </c>
      <c r="D656">
        <v>4</v>
      </c>
      <c r="F656">
        <v>76.261005698639394</v>
      </c>
      <c r="I656">
        <v>74.559029690000003</v>
      </c>
      <c r="J656">
        <v>85.953241974306707</v>
      </c>
    </row>
    <row r="657" spans="1:10" x14ac:dyDescent="0.2">
      <c r="A657" t="s">
        <v>397</v>
      </c>
      <c r="B657">
        <v>388</v>
      </c>
      <c r="C657">
        <v>407</v>
      </c>
      <c r="D657">
        <v>5</v>
      </c>
      <c r="E657">
        <v>66.643518421992795</v>
      </c>
      <c r="F657">
        <v>70.275298907803304</v>
      </c>
      <c r="G657">
        <v>66.098013831346293</v>
      </c>
      <c r="H657">
        <v>74.232850098142094</v>
      </c>
      <c r="I657">
        <v>65.306525524999998</v>
      </c>
      <c r="J657">
        <v>81.767625007614399</v>
      </c>
    </row>
    <row r="658" spans="1:10" x14ac:dyDescent="0.2">
      <c r="A658" t="s">
        <v>398</v>
      </c>
      <c r="B658">
        <v>389</v>
      </c>
      <c r="C658">
        <v>407</v>
      </c>
      <c r="D658">
        <v>3</v>
      </c>
      <c r="E658">
        <v>80.314053560162193</v>
      </c>
      <c r="F658">
        <v>78.200550566370396</v>
      </c>
      <c r="G658">
        <v>74.757320818987793</v>
      </c>
      <c r="H658">
        <v>79.840221638000401</v>
      </c>
      <c r="I658">
        <v>75.464030633333294</v>
      </c>
      <c r="J658">
        <v>85.0396221900521</v>
      </c>
    </row>
    <row r="659" spans="1:10" x14ac:dyDescent="0.2">
      <c r="A659" t="s">
        <v>398</v>
      </c>
      <c r="B659">
        <v>389</v>
      </c>
      <c r="C659">
        <v>407</v>
      </c>
      <c r="D659">
        <v>4</v>
      </c>
      <c r="F659">
        <v>80.336667504239401</v>
      </c>
      <c r="G659">
        <v>75.424161423171896</v>
      </c>
      <c r="H659">
        <v>79.303922612032807</v>
      </c>
      <c r="I659">
        <v>76.912985425000002</v>
      </c>
      <c r="J659">
        <v>81.606430618948394</v>
      </c>
    </row>
    <row r="660" spans="1:10" x14ac:dyDescent="0.2">
      <c r="A660" t="s">
        <v>398</v>
      </c>
      <c r="B660">
        <v>389</v>
      </c>
      <c r="C660">
        <v>407</v>
      </c>
      <c r="D660">
        <v>5</v>
      </c>
      <c r="F660">
        <v>82.012826928188701</v>
      </c>
      <c r="G660">
        <v>77.371970533973496</v>
      </c>
      <c r="H660">
        <v>79.140982864857804</v>
      </c>
      <c r="I660">
        <v>77.074766030000006</v>
      </c>
      <c r="J660">
        <v>82.446591219826999</v>
      </c>
    </row>
    <row r="661" spans="1:10" x14ac:dyDescent="0.2">
      <c r="A661" t="s">
        <v>399</v>
      </c>
      <c r="B661">
        <v>396</v>
      </c>
      <c r="C661">
        <v>407</v>
      </c>
      <c r="D661">
        <v>2</v>
      </c>
      <c r="F661">
        <v>82.923750349283097</v>
      </c>
      <c r="G661">
        <v>81.576091442682298</v>
      </c>
      <c r="H661">
        <v>77.725647491488601</v>
      </c>
      <c r="I661">
        <v>86.010250639999995</v>
      </c>
      <c r="J661">
        <v>85.910262860005105</v>
      </c>
    </row>
    <row r="662" spans="1:10" x14ac:dyDescent="0.2">
      <c r="A662" t="s">
        <v>400</v>
      </c>
      <c r="B662">
        <v>401</v>
      </c>
      <c r="C662">
        <v>407</v>
      </c>
      <c r="D662">
        <v>1</v>
      </c>
      <c r="F662">
        <v>88.217254772551399</v>
      </c>
    </row>
    <row r="663" spans="1:10" x14ac:dyDescent="0.2">
      <c r="A663" t="s">
        <v>400</v>
      </c>
      <c r="B663">
        <v>401</v>
      </c>
      <c r="C663">
        <v>407</v>
      </c>
      <c r="D663">
        <v>2</v>
      </c>
      <c r="E663">
        <v>88.876617506160301</v>
      </c>
      <c r="F663">
        <v>85.440977375254406</v>
      </c>
      <c r="G663">
        <v>88.713161741683393</v>
      </c>
      <c r="H663">
        <v>90.213932336093706</v>
      </c>
      <c r="I663">
        <v>84.647688106666607</v>
      </c>
      <c r="J663">
        <v>88.842912979012397</v>
      </c>
    </row>
    <row r="664" spans="1:10" x14ac:dyDescent="0.2">
      <c r="A664" t="s">
        <v>400</v>
      </c>
      <c r="B664">
        <v>401</v>
      </c>
      <c r="C664">
        <v>407</v>
      </c>
      <c r="D664">
        <v>3</v>
      </c>
      <c r="E664">
        <v>90.200819653310305</v>
      </c>
      <c r="F664">
        <v>85.534894998349003</v>
      </c>
      <c r="H664">
        <v>91.669480519779199</v>
      </c>
    </row>
    <row r="665" spans="1:10" x14ac:dyDescent="0.2">
      <c r="A665" t="s">
        <v>401</v>
      </c>
      <c r="B665">
        <v>415</v>
      </c>
      <c r="C665">
        <v>421</v>
      </c>
      <c r="D665">
        <v>1</v>
      </c>
      <c r="G665">
        <v>91.5773723376102</v>
      </c>
    </row>
    <row r="666" spans="1:10" x14ac:dyDescent="0.2">
      <c r="A666" t="s">
        <v>402</v>
      </c>
      <c r="B666">
        <v>415</v>
      </c>
      <c r="C666">
        <v>423</v>
      </c>
      <c r="D666">
        <v>1</v>
      </c>
      <c r="G666">
        <v>93.303494170165095</v>
      </c>
    </row>
    <row r="667" spans="1:10" x14ac:dyDescent="0.2">
      <c r="A667" t="s">
        <v>403</v>
      </c>
      <c r="B667">
        <v>415</v>
      </c>
      <c r="C667">
        <v>424</v>
      </c>
      <c r="D667">
        <v>1</v>
      </c>
      <c r="E667">
        <v>76.677552033373004</v>
      </c>
      <c r="F667">
        <v>93.271686817462694</v>
      </c>
      <c r="G667">
        <v>90.008270581484595</v>
      </c>
      <c r="H667">
        <v>96.845933610504503</v>
      </c>
      <c r="I667">
        <v>91.162757783333305</v>
      </c>
    </row>
    <row r="668" spans="1:10" x14ac:dyDescent="0.2">
      <c r="A668" t="s">
        <v>403</v>
      </c>
      <c r="B668">
        <v>415</v>
      </c>
      <c r="C668">
        <v>424</v>
      </c>
      <c r="D668">
        <v>2</v>
      </c>
      <c r="F668">
        <v>93.235119607659598</v>
      </c>
      <c r="G668">
        <v>93.244158104838306</v>
      </c>
      <c r="H668">
        <v>96.494734023470599</v>
      </c>
      <c r="I668">
        <v>87.395143326666599</v>
      </c>
    </row>
    <row r="669" spans="1:10" x14ac:dyDescent="0.2">
      <c r="A669" t="s">
        <v>404</v>
      </c>
      <c r="B669">
        <v>416</v>
      </c>
      <c r="C669">
        <v>424</v>
      </c>
      <c r="D669">
        <v>1</v>
      </c>
      <c r="G669">
        <v>208.25656041216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D58B1-E8F5-544F-B3D3-163B7401433B}">
  <dimension ref="A1:J351"/>
  <sheetViews>
    <sheetView workbookViewId="0">
      <selection activeCell="H1" sqref="A1:H1048576"/>
    </sheetView>
  </sheetViews>
  <sheetFormatPr baseColWidth="10" defaultRowHeight="16" x14ac:dyDescent="0.2"/>
  <cols>
    <col min="1" max="1" width="51.1640625" bestFit="1" customWidth="1"/>
    <col min="2" max="2" width="6.5" bestFit="1" customWidth="1"/>
    <col min="3" max="3" width="4.6640625" bestFit="1" customWidth="1"/>
    <col min="4" max="4" width="6.83203125" bestFit="1" customWidth="1"/>
    <col min="5" max="5" width="18" bestFit="1" customWidth="1"/>
    <col min="6" max="6" width="18.83203125" bestFit="1" customWidth="1"/>
    <col min="7" max="7" width="23" bestFit="1" customWidth="1"/>
    <col min="8" max="8" width="12.83203125" bestFit="1" customWidth="1"/>
    <col min="10" max="10" width="13.3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07</v>
      </c>
      <c r="F1" t="s">
        <v>411</v>
      </c>
      <c r="G1" t="s">
        <v>406</v>
      </c>
      <c r="H1" t="s">
        <v>405</v>
      </c>
    </row>
    <row r="2" spans="1:10" x14ac:dyDescent="0.2">
      <c r="A2" t="s">
        <v>5</v>
      </c>
      <c r="B2">
        <v>2</v>
      </c>
      <c r="C2">
        <v>10</v>
      </c>
      <c r="D2">
        <v>2</v>
      </c>
      <c r="E2">
        <v>82.569185769166893</v>
      </c>
      <c r="F2">
        <v>73.569871807958606</v>
      </c>
      <c r="G2">
        <f>ABS((F2-E2)/100)</f>
        <v>8.999313961208287E-2</v>
      </c>
      <c r="H2">
        <f>(F2-E2)/100</f>
        <v>-8.999313961208287E-2</v>
      </c>
    </row>
    <row r="3" spans="1:10" x14ac:dyDescent="0.2">
      <c r="A3" t="s">
        <v>5</v>
      </c>
      <c r="B3">
        <v>2</v>
      </c>
      <c r="C3">
        <v>10</v>
      </c>
      <c r="D3">
        <v>3</v>
      </c>
      <c r="E3">
        <v>82.773211024710804</v>
      </c>
      <c r="F3">
        <v>73.458730050884597</v>
      </c>
      <c r="G3">
        <f t="shared" ref="G3:G66" si="0">ABS((F3-E3)/100)</f>
        <v>9.3144809738262072E-2</v>
      </c>
      <c r="H3">
        <f t="shared" ref="H3:H66" si="1">(F3-E3)/100</f>
        <v>-9.3144809738262072E-2</v>
      </c>
    </row>
    <row r="4" spans="1:10" x14ac:dyDescent="0.2">
      <c r="A4" t="s">
        <v>6</v>
      </c>
      <c r="B4">
        <v>2</v>
      </c>
      <c r="C4">
        <v>11</v>
      </c>
      <c r="D4">
        <v>2</v>
      </c>
      <c r="E4">
        <v>77.351060487564297</v>
      </c>
      <c r="F4">
        <v>66.399121639531003</v>
      </c>
      <c r="G4">
        <f t="shared" si="0"/>
        <v>0.10951938848033294</v>
      </c>
      <c r="H4">
        <f t="shared" si="1"/>
        <v>-0.10951938848033294</v>
      </c>
    </row>
    <row r="5" spans="1:10" x14ac:dyDescent="0.2">
      <c r="A5" t="s">
        <v>6</v>
      </c>
      <c r="B5">
        <v>2</v>
      </c>
      <c r="C5">
        <v>11</v>
      </c>
      <c r="D5">
        <v>3</v>
      </c>
      <c r="E5">
        <v>80.0374924590418</v>
      </c>
      <c r="F5">
        <v>65.034452589543307</v>
      </c>
      <c r="G5">
        <f t="shared" si="0"/>
        <v>0.15003039869498494</v>
      </c>
      <c r="H5">
        <f t="shared" si="1"/>
        <v>-0.15003039869498494</v>
      </c>
    </row>
    <row r="6" spans="1:10" x14ac:dyDescent="0.2">
      <c r="A6" t="s">
        <v>7</v>
      </c>
      <c r="B6">
        <v>2</v>
      </c>
      <c r="C6">
        <v>12</v>
      </c>
      <c r="D6">
        <v>2</v>
      </c>
      <c r="E6">
        <v>73.399367503386998</v>
      </c>
      <c r="F6">
        <v>61.435841439880797</v>
      </c>
      <c r="G6">
        <f t="shared" si="0"/>
        <v>0.11963526063506201</v>
      </c>
      <c r="H6">
        <f t="shared" si="1"/>
        <v>-0.11963526063506201</v>
      </c>
      <c r="I6">
        <f>AVERAGE(G2:G351)</f>
        <v>0.13423528646998187</v>
      </c>
      <c r="J6" t="s">
        <v>414</v>
      </c>
    </row>
    <row r="7" spans="1:10" x14ac:dyDescent="0.2">
      <c r="A7" t="s">
        <v>7</v>
      </c>
      <c r="B7">
        <v>2</v>
      </c>
      <c r="C7">
        <v>12</v>
      </c>
      <c r="D7">
        <v>3</v>
      </c>
      <c r="E7">
        <v>77.195199191194405</v>
      </c>
      <c r="F7">
        <v>58.087964652270301</v>
      </c>
      <c r="G7">
        <f t="shared" si="0"/>
        <v>0.19107234538924103</v>
      </c>
      <c r="H7">
        <f t="shared" si="1"/>
        <v>-0.19107234538924103</v>
      </c>
      <c r="I7">
        <f>STDEV(G2:G351)</f>
        <v>0.16276958427028348</v>
      </c>
      <c r="J7" t="s">
        <v>412</v>
      </c>
    </row>
    <row r="8" spans="1:10" x14ac:dyDescent="0.2">
      <c r="A8" t="s">
        <v>8</v>
      </c>
      <c r="B8">
        <v>2</v>
      </c>
      <c r="C8">
        <v>25</v>
      </c>
      <c r="D8">
        <v>3</v>
      </c>
      <c r="E8">
        <v>75.915118373985194</v>
      </c>
      <c r="F8">
        <v>70.455014372608602</v>
      </c>
      <c r="G8">
        <f t="shared" si="0"/>
        <v>5.4601040013765922E-2</v>
      </c>
      <c r="H8">
        <f t="shared" si="1"/>
        <v>-5.4601040013765922E-2</v>
      </c>
      <c r="I8">
        <f>I6+I7</f>
        <v>0.29700487074026538</v>
      </c>
      <c r="J8" t="s">
        <v>413</v>
      </c>
    </row>
    <row r="9" spans="1:10" x14ac:dyDescent="0.2">
      <c r="A9" t="s">
        <v>8</v>
      </c>
      <c r="B9">
        <v>2</v>
      </c>
      <c r="C9">
        <v>25</v>
      </c>
      <c r="D9">
        <v>4</v>
      </c>
      <c r="E9">
        <v>75.979635752849404</v>
      </c>
      <c r="F9">
        <v>70.460635015232697</v>
      </c>
      <c r="G9">
        <f t="shared" si="0"/>
        <v>5.5190007376167076E-2</v>
      </c>
      <c r="H9">
        <f t="shared" si="1"/>
        <v>-5.5190007376167076E-2</v>
      </c>
    </row>
    <row r="10" spans="1:10" x14ac:dyDescent="0.2">
      <c r="A10" t="s">
        <v>8</v>
      </c>
      <c r="B10">
        <v>2</v>
      </c>
      <c r="C10">
        <v>25</v>
      </c>
      <c r="D10">
        <v>5</v>
      </c>
      <c r="E10">
        <v>75.481225438292</v>
      </c>
      <c r="F10">
        <v>69.586612762208205</v>
      </c>
      <c r="G10">
        <f t="shared" si="0"/>
        <v>5.8946126760837957E-2</v>
      </c>
      <c r="H10">
        <f t="shared" si="1"/>
        <v>-5.8946126760837957E-2</v>
      </c>
    </row>
    <row r="11" spans="1:10" x14ac:dyDescent="0.2">
      <c r="A11" t="s">
        <v>8</v>
      </c>
      <c r="B11">
        <v>2</v>
      </c>
      <c r="C11">
        <v>25</v>
      </c>
      <c r="D11">
        <v>6</v>
      </c>
      <c r="E11">
        <v>78.855095680671596</v>
      </c>
      <c r="F11">
        <v>64.819891374401493</v>
      </c>
      <c r="G11">
        <f t="shared" si="0"/>
        <v>0.14035204306270102</v>
      </c>
      <c r="H11">
        <f t="shared" si="1"/>
        <v>-0.14035204306270102</v>
      </c>
    </row>
    <row r="12" spans="1:10" x14ac:dyDescent="0.2">
      <c r="A12" t="s">
        <v>10</v>
      </c>
      <c r="B12">
        <v>3</v>
      </c>
      <c r="C12">
        <v>11</v>
      </c>
      <c r="D12">
        <v>2</v>
      </c>
      <c r="E12">
        <v>100</v>
      </c>
      <c r="F12">
        <v>93.469337489570293</v>
      </c>
      <c r="G12">
        <f t="shared" si="0"/>
        <v>6.5306625104297064E-2</v>
      </c>
      <c r="H12">
        <f t="shared" si="1"/>
        <v>-6.5306625104297064E-2</v>
      </c>
    </row>
    <row r="13" spans="1:10" x14ac:dyDescent="0.2">
      <c r="A13" t="s">
        <v>14</v>
      </c>
      <c r="B13">
        <v>11</v>
      </c>
      <c r="C13">
        <v>24</v>
      </c>
      <c r="D13">
        <v>4</v>
      </c>
      <c r="E13">
        <v>79.149846643813106</v>
      </c>
      <c r="F13">
        <v>82.122129733189198</v>
      </c>
      <c r="G13">
        <f t="shared" si="0"/>
        <v>2.9722830893760915E-2</v>
      </c>
      <c r="H13">
        <f t="shared" si="1"/>
        <v>2.9722830893760915E-2</v>
      </c>
    </row>
    <row r="14" spans="1:10" x14ac:dyDescent="0.2">
      <c r="A14" t="s">
        <v>15</v>
      </c>
      <c r="B14">
        <v>11</v>
      </c>
      <c r="C14">
        <v>25</v>
      </c>
      <c r="D14">
        <v>2</v>
      </c>
      <c r="E14">
        <v>79.453819963225598</v>
      </c>
      <c r="F14">
        <v>79.044877464923005</v>
      </c>
      <c r="G14">
        <f t="shared" si="0"/>
        <v>4.0894249830259353E-3</v>
      </c>
      <c r="H14">
        <f t="shared" si="1"/>
        <v>-4.0894249830259353E-3</v>
      </c>
    </row>
    <row r="15" spans="1:10" x14ac:dyDescent="0.2">
      <c r="A15" t="s">
        <v>15</v>
      </c>
      <c r="B15">
        <v>11</v>
      </c>
      <c r="C15">
        <v>25</v>
      </c>
      <c r="D15">
        <v>3</v>
      </c>
      <c r="E15">
        <v>78.491137774261901</v>
      </c>
      <c r="F15">
        <v>78.982628860878606</v>
      </c>
      <c r="G15">
        <f t="shared" si="0"/>
        <v>4.9149108661670484E-3</v>
      </c>
      <c r="H15">
        <f t="shared" si="1"/>
        <v>4.9149108661670484E-3</v>
      </c>
    </row>
    <row r="16" spans="1:10" x14ac:dyDescent="0.2">
      <c r="A16" t="s">
        <v>15</v>
      </c>
      <c r="B16">
        <v>11</v>
      </c>
      <c r="C16">
        <v>25</v>
      </c>
      <c r="D16">
        <v>4</v>
      </c>
      <c r="E16">
        <v>78.062345628077793</v>
      </c>
      <c r="F16">
        <v>80.808637119386503</v>
      </c>
      <c r="G16">
        <f t="shared" si="0"/>
        <v>2.7462914913087104E-2</v>
      </c>
      <c r="H16">
        <f t="shared" si="1"/>
        <v>2.7462914913087104E-2</v>
      </c>
    </row>
    <row r="17" spans="1:8" x14ac:dyDescent="0.2">
      <c r="A17" t="s">
        <v>19</v>
      </c>
      <c r="B17">
        <v>12</v>
      </c>
      <c r="C17">
        <v>25</v>
      </c>
      <c r="D17">
        <v>2</v>
      </c>
      <c r="E17">
        <v>78.745844247035507</v>
      </c>
      <c r="F17">
        <v>83.025663742621504</v>
      </c>
      <c r="G17">
        <f t="shared" si="0"/>
        <v>4.2798194955859972E-2</v>
      </c>
      <c r="H17">
        <f t="shared" si="1"/>
        <v>4.2798194955859972E-2</v>
      </c>
    </row>
    <row r="18" spans="1:8" x14ac:dyDescent="0.2">
      <c r="A18" t="s">
        <v>19</v>
      </c>
      <c r="B18">
        <v>12</v>
      </c>
      <c r="C18">
        <v>25</v>
      </c>
      <c r="D18">
        <v>3</v>
      </c>
      <c r="E18">
        <v>78.706060045266597</v>
      </c>
      <c r="F18">
        <v>83.231407563715294</v>
      </c>
      <c r="G18">
        <f t="shared" si="0"/>
        <v>4.5253475184486976E-2</v>
      </c>
      <c r="H18">
        <f t="shared" si="1"/>
        <v>4.5253475184486976E-2</v>
      </c>
    </row>
    <row r="19" spans="1:8" x14ac:dyDescent="0.2">
      <c r="A19" t="s">
        <v>24</v>
      </c>
      <c r="B19">
        <v>13</v>
      </c>
      <c r="C19">
        <v>25</v>
      </c>
      <c r="D19">
        <v>2</v>
      </c>
      <c r="E19">
        <v>71.504268805083598</v>
      </c>
      <c r="F19">
        <v>80.493383443222001</v>
      </c>
      <c r="G19">
        <f t="shared" si="0"/>
        <v>8.9891146381384027E-2</v>
      </c>
      <c r="H19">
        <f t="shared" si="1"/>
        <v>8.9891146381384027E-2</v>
      </c>
    </row>
    <row r="20" spans="1:8" x14ac:dyDescent="0.2">
      <c r="A20" t="s">
        <v>24</v>
      </c>
      <c r="B20">
        <v>13</v>
      </c>
      <c r="C20">
        <v>25</v>
      </c>
      <c r="D20">
        <v>3</v>
      </c>
      <c r="E20">
        <v>79.7152166516655</v>
      </c>
      <c r="F20">
        <v>84.250667581987798</v>
      </c>
      <c r="G20">
        <f t="shared" si="0"/>
        <v>4.5354509303222983E-2</v>
      </c>
      <c r="H20">
        <f t="shared" si="1"/>
        <v>4.5354509303222983E-2</v>
      </c>
    </row>
    <row r="21" spans="1:8" x14ac:dyDescent="0.2">
      <c r="A21" t="s">
        <v>25</v>
      </c>
      <c r="B21">
        <v>14</v>
      </c>
      <c r="C21">
        <v>25</v>
      </c>
      <c r="D21">
        <v>2</v>
      </c>
      <c r="E21">
        <v>81.476602351333995</v>
      </c>
      <c r="F21">
        <v>85.663597528960196</v>
      </c>
      <c r="G21">
        <f t="shared" si="0"/>
        <v>4.1869951776262015E-2</v>
      </c>
      <c r="H21">
        <f t="shared" si="1"/>
        <v>4.1869951776262015E-2</v>
      </c>
    </row>
    <row r="22" spans="1:8" x14ac:dyDescent="0.2">
      <c r="A22" t="s">
        <v>25</v>
      </c>
      <c r="B22">
        <v>14</v>
      </c>
      <c r="C22">
        <v>25</v>
      </c>
      <c r="D22">
        <v>3</v>
      </c>
      <c r="E22">
        <v>82.209276046924899</v>
      </c>
      <c r="F22">
        <v>86.244052036769304</v>
      </c>
      <c r="G22">
        <f t="shared" si="0"/>
        <v>4.0347759898444052E-2</v>
      </c>
      <c r="H22">
        <f t="shared" si="1"/>
        <v>4.0347759898444052E-2</v>
      </c>
    </row>
    <row r="23" spans="1:8" x14ac:dyDescent="0.2">
      <c r="A23" t="s">
        <v>26</v>
      </c>
      <c r="B23">
        <v>15</v>
      </c>
      <c r="C23">
        <v>25</v>
      </c>
      <c r="D23">
        <v>2</v>
      </c>
      <c r="E23">
        <v>82.539502584890897</v>
      </c>
      <c r="F23">
        <v>89.587096986192293</v>
      </c>
      <c r="G23">
        <f t="shared" si="0"/>
        <v>7.0475944013013964E-2</v>
      </c>
      <c r="H23">
        <f t="shared" si="1"/>
        <v>7.0475944013013964E-2</v>
      </c>
    </row>
    <row r="24" spans="1:8" x14ac:dyDescent="0.2">
      <c r="A24" t="s">
        <v>27</v>
      </c>
      <c r="B24">
        <v>26</v>
      </c>
      <c r="C24">
        <v>32</v>
      </c>
      <c r="D24">
        <v>1</v>
      </c>
      <c r="E24">
        <v>75.079146959210107</v>
      </c>
      <c r="F24">
        <v>25.333339242095601</v>
      </c>
      <c r="G24">
        <f t="shared" si="0"/>
        <v>0.49745807717114504</v>
      </c>
      <c r="H24">
        <f t="shared" si="1"/>
        <v>-0.49745807717114504</v>
      </c>
    </row>
    <row r="25" spans="1:8" x14ac:dyDescent="0.2">
      <c r="A25" t="s">
        <v>28</v>
      </c>
      <c r="B25">
        <v>26</v>
      </c>
      <c r="C25">
        <v>35</v>
      </c>
      <c r="D25">
        <v>1</v>
      </c>
      <c r="E25">
        <v>68.960525351047806</v>
      </c>
      <c r="F25">
        <v>54.346830024046703</v>
      </c>
      <c r="G25">
        <f t="shared" si="0"/>
        <v>0.14613695327001103</v>
      </c>
      <c r="H25">
        <f t="shared" si="1"/>
        <v>-0.14613695327001103</v>
      </c>
    </row>
    <row r="26" spans="1:8" x14ac:dyDescent="0.2">
      <c r="A26" t="s">
        <v>28</v>
      </c>
      <c r="B26">
        <v>26</v>
      </c>
      <c r="C26">
        <v>35</v>
      </c>
      <c r="D26">
        <v>2</v>
      </c>
      <c r="E26">
        <v>61.5865134300956</v>
      </c>
      <c r="F26">
        <v>49.214678717264299</v>
      </c>
      <c r="G26">
        <f t="shared" si="0"/>
        <v>0.12371834712831302</v>
      </c>
      <c r="H26">
        <f t="shared" si="1"/>
        <v>-0.12371834712831302</v>
      </c>
    </row>
    <row r="27" spans="1:8" x14ac:dyDescent="0.2">
      <c r="A27" t="s">
        <v>29</v>
      </c>
      <c r="B27">
        <v>26</v>
      </c>
      <c r="C27">
        <v>36</v>
      </c>
      <c r="D27">
        <v>1</v>
      </c>
      <c r="E27">
        <v>68.248073998496693</v>
      </c>
      <c r="F27">
        <v>53.954798957810603</v>
      </c>
      <c r="G27">
        <f t="shared" si="0"/>
        <v>0.1429327504068609</v>
      </c>
      <c r="H27">
        <f t="shared" si="1"/>
        <v>-0.1429327504068609</v>
      </c>
    </row>
    <row r="28" spans="1:8" x14ac:dyDescent="0.2">
      <c r="A28" t="s">
        <v>29</v>
      </c>
      <c r="B28">
        <v>26</v>
      </c>
      <c r="C28">
        <v>36</v>
      </c>
      <c r="D28">
        <v>2</v>
      </c>
      <c r="E28">
        <v>61.409558165062798</v>
      </c>
      <c r="F28">
        <v>51.171714161556601</v>
      </c>
      <c r="G28">
        <f t="shared" si="0"/>
        <v>0.10237844003506197</v>
      </c>
      <c r="H28">
        <f t="shared" si="1"/>
        <v>-0.10237844003506197</v>
      </c>
    </row>
    <row r="29" spans="1:8" x14ac:dyDescent="0.2">
      <c r="A29" t="s">
        <v>30</v>
      </c>
      <c r="B29">
        <v>30</v>
      </c>
      <c r="C29">
        <v>35</v>
      </c>
      <c r="D29">
        <v>1</v>
      </c>
      <c r="E29">
        <v>80.158356273034599</v>
      </c>
      <c r="F29">
        <v>78.549335714613406</v>
      </c>
      <c r="G29">
        <f t="shared" si="0"/>
        <v>1.6090205584211929E-2</v>
      </c>
      <c r="H29">
        <f t="shared" si="1"/>
        <v>-1.6090205584211929E-2</v>
      </c>
    </row>
    <row r="30" spans="1:8" x14ac:dyDescent="0.2">
      <c r="A30" t="s">
        <v>31</v>
      </c>
      <c r="B30">
        <v>30</v>
      </c>
      <c r="C30">
        <v>36</v>
      </c>
      <c r="D30">
        <v>1</v>
      </c>
      <c r="E30">
        <v>81.132326112473706</v>
      </c>
      <c r="F30">
        <v>72.457294200221</v>
      </c>
      <c r="G30">
        <f t="shared" si="0"/>
        <v>8.6750319122527064E-2</v>
      </c>
      <c r="H30">
        <f t="shared" si="1"/>
        <v>-8.6750319122527064E-2</v>
      </c>
    </row>
    <row r="31" spans="1:8" x14ac:dyDescent="0.2">
      <c r="A31" t="s">
        <v>31</v>
      </c>
      <c r="B31">
        <v>30</v>
      </c>
      <c r="C31">
        <v>36</v>
      </c>
      <c r="D31">
        <v>2</v>
      </c>
      <c r="E31">
        <v>76.060878025871006</v>
      </c>
      <c r="F31">
        <v>65.797666662649604</v>
      </c>
      <c r="G31">
        <f t="shared" si="0"/>
        <v>0.10263211363221401</v>
      </c>
      <c r="H31">
        <f t="shared" si="1"/>
        <v>-0.10263211363221401</v>
      </c>
    </row>
    <row r="32" spans="1:8" x14ac:dyDescent="0.2">
      <c r="A32" t="s">
        <v>35</v>
      </c>
      <c r="B32">
        <v>36</v>
      </c>
      <c r="C32">
        <v>43</v>
      </c>
      <c r="D32">
        <v>2</v>
      </c>
      <c r="E32">
        <v>96.138382181001504</v>
      </c>
      <c r="F32">
        <v>80.012236911685093</v>
      </c>
      <c r="G32">
        <f t="shared" si="0"/>
        <v>0.16126145269316411</v>
      </c>
      <c r="H32">
        <f t="shared" si="1"/>
        <v>-0.16126145269316411</v>
      </c>
    </row>
    <row r="33" spans="1:8" x14ac:dyDescent="0.2">
      <c r="A33" t="s">
        <v>36</v>
      </c>
      <c r="B33">
        <v>36</v>
      </c>
      <c r="C33">
        <v>46</v>
      </c>
      <c r="D33">
        <v>2</v>
      </c>
      <c r="E33">
        <v>67.815816968639595</v>
      </c>
      <c r="F33">
        <v>81.695400838340603</v>
      </c>
      <c r="G33">
        <f t="shared" si="0"/>
        <v>0.13879583869701009</v>
      </c>
      <c r="H33">
        <f t="shared" si="1"/>
        <v>0.13879583869701009</v>
      </c>
    </row>
    <row r="34" spans="1:8" x14ac:dyDescent="0.2">
      <c r="A34" t="s">
        <v>40</v>
      </c>
      <c r="B34">
        <v>36</v>
      </c>
      <c r="C34">
        <v>62</v>
      </c>
      <c r="D34">
        <v>2</v>
      </c>
      <c r="E34">
        <v>73.028170024948494</v>
      </c>
      <c r="F34">
        <v>88.169772425595099</v>
      </c>
      <c r="G34">
        <f t="shared" si="0"/>
        <v>0.15141602400646603</v>
      </c>
      <c r="H34">
        <f t="shared" si="1"/>
        <v>0.15141602400646603</v>
      </c>
    </row>
    <row r="35" spans="1:8" x14ac:dyDescent="0.2">
      <c r="A35" t="s">
        <v>40</v>
      </c>
      <c r="B35">
        <v>36</v>
      </c>
      <c r="C35">
        <v>62</v>
      </c>
      <c r="D35">
        <v>3</v>
      </c>
      <c r="E35">
        <v>72.875201428174805</v>
      </c>
      <c r="F35">
        <v>87.969580244220296</v>
      </c>
      <c r="G35">
        <f t="shared" si="0"/>
        <v>0.15094378816045492</v>
      </c>
      <c r="H35">
        <f t="shared" si="1"/>
        <v>0.15094378816045492</v>
      </c>
    </row>
    <row r="36" spans="1:8" x14ac:dyDescent="0.2">
      <c r="A36" t="s">
        <v>40</v>
      </c>
      <c r="B36">
        <v>36</v>
      </c>
      <c r="C36">
        <v>62</v>
      </c>
      <c r="D36">
        <v>4</v>
      </c>
      <c r="E36">
        <v>73.184171347315001</v>
      </c>
      <c r="F36">
        <v>87.807566081287504</v>
      </c>
      <c r="G36">
        <f t="shared" si="0"/>
        <v>0.14623394733972503</v>
      </c>
      <c r="H36">
        <f t="shared" si="1"/>
        <v>0.14623394733972503</v>
      </c>
    </row>
    <row r="37" spans="1:8" x14ac:dyDescent="0.2">
      <c r="A37" t="s">
        <v>41</v>
      </c>
      <c r="B37">
        <v>36</v>
      </c>
      <c r="C37">
        <v>63</v>
      </c>
      <c r="D37">
        <v>3</v>
      </c>
      <c r="E37">
        <v>71.393512542580496</v>
      </c>
      <c r="F37">
        <v>87.257207558038004</v>
      </c>
      <c r="G37">
        <f t="shared" si="0"/>
        <v>0.1586369501545751</v>
      </c>
      <c r="H37">
        <f t="shared" si="1"/>
        <v>0.1586369501545751</v>
      </c>
    </row>
    <row r="38" spans="1:8" x14ac:dyDescent="0.2">
      <c r="A38" t="s">
        <v>41</v>
      </c>
      <c r="B38">
        <v>36</v>
      </c>
      <c r="C38">
        <v>63</v>
      </c>
      <c r="D38">
        <v>4</v>
      </c>
      <c r="E38">
        <v>71.053001383899499</v>
      </c>
      <c r="F38">
        <v>87.060888995005897</v>
      </c>
      <c r="G38">
        <f t="shared" si="0"/>
        <v>0.16007887611106397</v>
      </c>
      <c r="H38">
        <f t="shared" si="1"/>
        <v>0.16007887611106397</v>
      </c>
    </row>
    <row r="39" spans="1:8" x14ac:dyDescent="0.2">
      <c r="A39" t="s">
        <v>45</v>
      </c>
      <c r="B39">
        <v>37</v>
      </c>
      <c r="C39">
        <v>46</v>
      </c>
      <c r="D39">
        <v>2</v>
      </c>
      <c r="E39">
        <v>72.843326238405695</v>
      </c>
      <c r="F39">
        <v>85.574940605602706</v>
      </c>
      <c r="G39">
        <f t="shared" si="0"/>
        <v>0.12731614367197011</v>
      </c>
      <c r="H39">
        <f t="shared" si="1"/>
        <v>0.12731614367197011</v>
      </c>
    </row>
    <row r="40" spans="1:8" x14ac:dyDescent="0.2">
      <c r="A40" t="s">
        <v>48</v>
      </c>
      <c r="B40">
        <v>37</v>
      </c>
      <c r="C40">
        <v>62</v>
      </c>
      <c r="D40">
        <v>2</v>
      </c>
      <c r="E40">
        <v>73.597670102973296</v>
      </c>
      <c r="F40">
        <v>88.740582363180806</v>
      </c>
      <c r="G40">
        <f t="shared" si="0"/>
        <v>0.15142912260207508</v>
      </c>
      <c r="H40">
        <f t="shared" si="1"/>
        <v>0.15142912260207508</v>
      </c>
    </row>
    <row r="41" spans="1:8" x14ac:dyDescent="0.2">
      <c r="A41" t="s">
        <v>48</v>
      </c>
      <c r="B41">
        <v>37</v>
      </c>
      <c r="C41">
        <v>62</v>
      </c>
      <c r="D41">
        <v>3</v>
      </c>
      <c r="E41">
        <v>74.426134010895197</v>
      </c>
      <c r="F41">
        <v>88.903552234003001</v>
      </c>
      <c r="G41">
        <f t="shared" si="0"/>
        <v>0.14477418223107805</v>
      </c>
      <c r="H41">
        <f t="shared" si="1"/>
        <v>0.14477418223107805</v>
      </c>
    </row>
    <row r="42" spans="1:8" x14ac:dyDescent="0.2">
      <c r="A42" t="s">
        <v>48</v>
      </c>
      <c r="B42">
        <v>37</v>
      </c>
      <c r="C42">
        <v>62</v>
      </c>
      <c r="D42">
        <v>4</v>
      </c>
      <c r="E42">
        <v>73.654371702787401</v>
      </c>
      <c r="F42">
        <v>88.934457047130493</v>
      </c>
      <c r="G42">
        <f t="shared" si="0"/>
        <v>0.15280085344343092</v>
      </c>
      <c r="H42">
        <f t="shared" si="1"/>
        <v>0.15280085344343092</v>
      </c>
    </row>
    <row r="43" spans="1:8" x14ac:dyDescent="0.2">
      <c r="A43" t="s">
        <v>49</v>
      </c>
      <c r="B43">
        <v>37</v>
      </c>
      <c r="C43">
        <v>63</v>
      </c>
      <c r="D43">
        <v>3</v>
      </c>
      <c r="E43">
        <v>72.687475551641498</v>
      </c>
      <c r="F43">
        <v>88.978846128137306</v>
      </c>
      <c r="G43">
        <f t="shared" si="0"/>
        <v>0.16291370576495809</v>
      </c>
      <c r="H43">
        <f t="shared" si="1"/>
        <v>0.16291370576495809</v>
      </c>
    </row>
    <row r="44" spans="1:8" x14ac:dyDescent="0.2">
      <c r="A44" t="s">
        <v>49</v>
      </c>
      <c r="B44">
        <v>37</v>
      </c>
      <c r="C44">
        <v>63</v>
      </c>
      <c r="D44">
        <v>4</v>
      </c>
      <c r="E44">
        <v>72.087223839680206</v>
      </c>
      <c r="F44">
        <v>89.223772004961802</v>
      </c>
      <c r="G44">
        <f t="shared" si="0"/>
        <v>0.17136548165281595</v>
      </c>
      <c r="H44">
        <f t="shared" si="1"/>
        <v>0.17136548165281595</v>
      </c>
    </row>
    <row r="45" spans="1:8" x14ac:dyDescent="0.2">
      <c r="A45" t="s">
        <v>51</v>
      </c>
      <c r="B45">
        <v>40</v>
      </c>
      <c r="C45">
        <v>56</v>
      </c>
      <c r="D45">
        <v>3</v>
      </c>
      <c r="E45">
        <v>100</v>
      </c>
      <c r="F45">
        <v>90.867807481717605</v>
      </c>
      <c r="G45">
        <f t="shared" si="0"/>
        <v>9.1321925182823949E-2</v>
      </c>
      <c r="H45">
        <f t="shared" si="1"/>
        <v>-9.1321925182823949E-2</v>
      </c>
    </row>
    <row r="46" spans="1:8" x14ac:dyDescent="0.2">
      <c r="A46" t="s">
        <v>53</v>
      </c>
      <c r="B46">
        <v>40</v>
      </c>
      <c r="C46">
        <v>62</v>
      </c>
      <c r="D46">
        <v>2</v>
      </c>
      <c r="E46">
        <v>75.595285836133996</v>
      </c>
      <c r="F46">
        <v>90.991976844979703</v>
      </c>
      <c r="G46">
        <f t="shared" si="0"/>
        <v>0.15396691008845706</v>
      </c>
      <c r="H46">
        <f t="shared" si="1"/>
        <v>0.15396691008845706</v>
      </c>
    </row>
    <row r="47" spans="1:8" x14ac:dyDescent="0.2">
      <c r="A47" t="s">
        <v>53</v>
      </c>
      <c r="B47">
        <v>40</v>
      </c>
      <c r="C47">
        <v>62</v>
      </c>
      <c r="D47">
        <v>3</v>
      </c>
      <c r="E47">
        <v>75.721049674956902</v>
      </c>
      <c r="F47">
        <v>91.206489389999405</v>
      </c>
      <c r="G47">
        <f t="shared" si="0"/>
        <v>0.15485439715042504</v>
      </c>
      <c r="H47">
        <f t="shared" si="1"/>
        <v>0.15485439715042504</v>
      </c>
    </row>
    <row r="48" spans="1:8" x14ac:dyDescent="0.2">
      <c r="A48" t="s">
        <v>54</v>
      </c>
      <c r="B48">
        <v>40</v>
      </c>
      <c r="C48">
        <v>63</v>
      </c>
      <c r="D48">
        <v>2</v>
      </c>
      <c r="E48">
        <v>74.830335245268998</v>
      </c>
      <c r="F48">
        <v>91.107098313542195</v>
      </c>
      <c r="G48">
        <f t="shared" si="0"/>
        <v>0.16276763068273198</v>
      </c>
      <c r="H48">
        <f t="shared" si="1"/>
        <v>0.16276763068273198</v>
      </c>
    </row>
    <row r="49" spans="1:8" x14ac:dyDescent="0.2">
      <c r="A49" t="s">
        <v>54</v>
      </c>
      <c r="B49">
        <v>40</v>
      </c>
      <c r="C49">
        <v>63</v>
      </c>
      <c r="D49">
        <v>3</v>
      </c>
      <c r="E49">
        <v>73.434141798061901</v>
      </c>
      <c r="F49">
        <v>90.549402283952503</v>
      </c>
      <c r="G49">
        <f t="shared" si="0"/>
        <v>0.17115260485890602</v>
      </c>
      <c r="H49">
        <f t="shared" si="1"/>
        <v>0.17115260485890602</v>
      </c>
    </row>
    <row r="50" spans="1:8" x14ac:dyDescent="0.2">
      <c r="A50" t="s">
        <v>55</v>
      </c>
      <c r="B50">
        <v>40</v>
      </c>
      <c r="C50">
        <v>81</v>
      </c>
      <c r="D50">
        <v>5</v>
      </c>
      <c r="E50">
        <v>59.777129197347598</v>
      </c>
      <c r="F50">
        <v>88.816570365725696</v>
      </c>
      <c r="G50">
        <f t="shared" si="0"/>
        <v>0.290394411683781</v>
      </c>
      <c r="H50">
        <f t="shared" si="1"/>
        <v>0.290394411683781</v>
      </c>
    </row>
    <row r="51" spans="1:8" x14ac:dyDescent="0.2">
      <c r="A51" t="s">
        <v>56</v>
      </c>
      <c r="B51">
        <v>43</v>
      </c>
      <c r="C51">
        <v>62</v>
      </c>
      <c r="D51">
        <v>2</v>
      </c>
      <c r="E51">
        <v>73.092686285442198</v>
      </c>
      <c r="F51">
        <v>88.666327121163206</v>
      </c>
      <c r="G51">
        <f t="shared" si="0"/>
        <v>0.15573640835721009</v>
      </c>
      <c r="H51">
        <f t="shared" si="1"/>
        <v>0.15573640835721009</v>
      </c>
    </row>
    <row r="52" spans="1:8" x14ac:dyDescent="0.2">
      <c r="A52" t="s">
        <v>56</v>
      </c>
      <c r="B52">
        <v>43</v>
      </c>
      <c r="C52">
        <v>62</v>
      </c>
      <c r="D52">
        <v>3</v>
      </c>
      <c r="E52">
        <v>47.985718246351297</v>
      </c>
      <c r="F52">
        <v>100</v>
      </c>
      <c r="G52">
        <f t="shared" si="0"/>
        <v>0.52014281753648706</v>
      </c>
      <c r="H52">
        <f t="shared" si="1"/>
        <v>0.52014281753648706</v>
      </c>
    </row>
    <row r="53" spans="1:8" x14ac:dyDescent="0.2">
      <c r="A53" t="s">
        <v>57</v>
      </c>
      <c r="B53">
        <v>43</v>
      </c>
      <c r="C53">
        <v>63</v>
      </c>
      <c r="D53">
        <v>3</v>
      </c>
      <c r="E53">
        <v>75.516739944728201</v>
      </c>
      <c r="F53">
        <v>90.5185964334961</v>
      </c>
      <c r="G53">
        <f t="shared" si="0"/>
        <v>0.15001856488767898</v>
      </c>
      <c r="H53">
        <f t="shared" si="1"/>
        <v>0.15001856488767898</v>
      </c>
    </row>
    <row r="54" spans="1:8" x14ac:dyDescent="0.2">
      <c r="A54" t="s">
        <v>58</v>
      </c>
      <c r="B54">
        <v>44</v>
      </c>
      <c r="C54">
        <v>62</v>
      </c>
      <c r="D54">
        <v>2</v>
      </c>
      <c r="E54">
        <v>74.912293341759494</v>
      </c>
      <c r="F54">
        <v>92.181129295325704</v>
      </c>
      <c r="G54">
        <f t="shared" si="0"/>
        <v>0.17268835953566211</v>
      </c>
      <c r="H54">
        <f t="shared" si="1"/>
        <v>0.17268835953566211</v>
      </c>
    </row>
    <row r="55" spans="1:8" x14ac:dyDescent="0.2">
      <c r="A55" t="s">
        <v>58</v>
      </c>
      <c r="B55">
        <v>44</v>
      </c>
      <c r="C55">
        <v>62</v>
      </c>
      <c r="D55">
        <v>3</v>
      </c>
      <c r="E55">
        <v>74.389710642599198</v>
      </c>
      <c r="F55">
        <v>91.285943988661401</v>
      </c>
      <c r="G55">
        <f t="shared" si="0"/>
        <v>0.16896233346062203</v>
      </c>
      <c r="H55">
        <f t="shared" si="1"/>
        <v>0.16896233346062203</v>
      </c>
    </row>
    <row r="56" spans="1:8" x14ac:dyDescent="0.2">
      <c r="A56" t="s">
        <v>59</v>
      </c>
      <c r="B56">
        <v>44</v>
      </c>
      <c r="C56">
        <v>63</v>
      </c>
      <c r="D56">
        <v>3</v>
      </c>
      <c r="E56">
        <v>72.991582848805194</v>
      </c>
      <c r="F56">
        <v>90.705649979160896</v>
      </c>
      <c r="G56">
        <f t="shared" si="0"/>
        <v>0.17714067130355701</v>
      </c>
      <c r="H56">
        <f t="shared" si="1"/>
        <v>0.17714067130355701</v>
      </c>
    </row>
    <row r="57" spans="1:8" x14ac:dyDescent="0.2">
      <c r="A57" t="s">
        <v>60</v>
      </c>
      <c r="B57">
        <v>46</v>
      </c>
      <c r="C57">
        <v>62</v>
      </c>
      <c r="D57">
        <v>2</v>
      </c>
      <c r="E57">
        <v>66.191211867318003</v>
      </c>
      <c r="F57">
        <v>90.214108807992901</v>
      </c>
      <c r="G57">
        <f t="shared" si="0"/>
        <v>0.24022896940674898</v>
      </c>
      <c r="H57">
        <f t="shared" si="1"/>
        <v>0.24022896940674898</v>
      </c>
    </row>
    <row r="58" spans="1:8" x14ac:dyDescent="0.2">
      <c r="A58" t="s">
        <v>61</v>
      </c>
      <c r="B58">
        <v>47</v>
      </c>
      <c r="C58">
        <v>62</v>
      </c>
      <c r="D58">
        <v>2</v>
      </c>
      <c r="E58">
        <v>71.735516166246697</v>
      </c>
      <c r="F58">
        <v>90.137009639277295</v>
      </c>
      <c r="G58">
        <f t="shared" si="0"/>
        <v>0.18401493473030597</v>
      </c>
      <c r="H58">
        <f t="shared" si="1"/>
        <v>0.18401493473030597</v>
      </c>
    </row>
    <row r="59" spans="1:8" x14ac:dyDescent="0.2">
      <c r="A59" t="s">
        <v>61</v>
      </c>
      <c r="B59">
        <v>47</v>
      </c>
      <c r="C59">
        <v>62</v>
      </c>
      <c r="D59">
        <v>3</v>
      </c>
      <c r="E59">
        <v>72.113684414974401</v>
      </c>
      <c r="F59">
        <v>90.947546890646294</v>
      </c>
      <c r="G59">
        <f t="shared" si="0"/>
        <v>0.18833862475671892</v>
      </c>
      <c r="H59">
        <f t="shared" si="1"/>
        <v>0.18833862475671892</v>
      </c>
    </row>
    <row r="60" spans="1:8" x14ac:dyDescent="0.2">
      <c r="A60" t="s">
        <v>62</v>
      </c>
      <c r="B60">
        <v>47</v>
      </c>
      <c r="C60">
        <v>63</v>
      </c>
      <c r="D60">
        <v>3</v>
      </c>
      <c r="E60">
        <v>69.278871272689898</v>
      </c>
      <c r="F60">
        <v>90.2464588051444</v>
      </c>
      <c r="G60">
        <f t="shared" si="0"/>
        <v>0.20967587532454501</v>
      </c>
      <c r="H60">
        <f t="shared" si="1"/>
        <v>0.20967587532454501</v>
      </c>
    </row>
    <row r="61" spans="1:8" x14ac:dyDescent="0.2">
      <c r="A61" t="s">
        <v>71</v>
      </c>
      <c r="B61">
        <v>63</v>
      </c>
      <c r="C61">
        <v>72</v>
      </c>
      <c r="D61">
        <v>2</v>
      </c>
      <c r="E61">
        <v>35.760514526944398</v>
      </c>
      <c r="F61">
        <v>90.593222259980706</v>
      </c>
      <c r="G61">
        <f t="shared" si="0"/>
        <v>0.54832707733036312</v>
      </c>
      <c r="H61">
        <f t="shared" si="1"/>
        <v>0.54832707733036312</v>
      </c>
    </row>
    <row r="62" spans="1:8" x14ac:dyDescent="0.2">
      <c r="A62" t="s">
        <v>71</v>
      </c>
      <c r="B62">
        <v>63</v>
      </c>
      <c r="C62">
        <v>72</v>
      </c>
      <c r="D62">
        <v>3</v>
      </c>
      <c r="E62">
        <v>33.062816975222297</v>
      </c>
      <c r="F62">
        <v>85.485125918352196</v>
      </c>
      <c r="G62">
        <f t="shared" si="0"/>
        <v>0.52422308943129903</v>
      </c>
      <c r="H62">
        <f t="shared" si="1"/>
        <v>0.52422308943129903</v>
      </c>
    </row>
    <row r="63" spans="1:8" x14ac:dyDescent="0.2">
      <c r="A63" t="s">
        <v>72</v>
      </c>
      <c r="B63">
        <v>63</v>
      </c>
      <c r="C63">
        <v>73</v>
      </c>
      <c r="D63">
        <v>3</v>
      </c>
      <c r="E63">
        <v>98.417532413329397</v>
      </c>
      <c r="F63">
        <v>99.488140262928994</v>
      </c>
      <c r="G63">
        <f t="shared" si="0"/>
        <v>1.0706078495995967E-2</v>
      </c>
      <c r="H63">
        <f t="shared" si="1"/>
        <v>1.0706078495995967E-2</v>
      </c>
    </row>
    <row r="64" spans="1:8" x14ac:dyDescent="0.2">
      <c r="A64" t="s">
        <v>73</v>
      </c>
      <c r="B64">
        <v>63</v>
      </c>
      <c r="C64">
        <v>76</v>
      </c>
      <c r="D64">
        <v>2</v>
      </c>
      <c r="E64">
        <v>100</v>
      </c>
      <c r="F64">
        <v>95.917765887337396</v>
      </c>
      <c r="G64">
        <f t="shared" si="0"/>
        <v>4.0822341126626041E-2</v>
      </c>
      <c r="H64">
        <f t="shared" si="1"/>
        <v>-4.0822341126626041E-2</v>
      </c>
    </row>
    <row r="65" spans="1:8" x14ac:dyDescent="0.2">
      <c r="A65" t="s">
        <v>73</v>
      </c>
      <c r="B65">
        <v>63</v>
      </c>
      <c r="C65">
        <v>76</v>
      </c>
      <c r="D65">
        <v>3</v>
      </c>
      <c r="E65">
        <v>100</v>
      </c>
      <c r="F65">
        <v>100</v>
      </c>
      <c r="G65">
        <f t="shared" si="0"/>
        <v>0</v>
      </c>
      <c r="H65">
        <f t="shared" si="1"/>
        <v>0</v>
      </c>
    </row>
    <row r="66" spans="1:8" x14ac:dyDescent="0.2">
      <c r="A66" t="s">
        <v>74</v>
      </c>
      <c r="B66">
        <v>63</v>
      </c>
      <c r="C66">
        <v>77</v>
      </c>
      <c r="D66">
        <v>2</v>
      </c>
      <c r="E66">
        <v>2.7923782207688999</v>
      </c>
      <c r="F66">
        <v>100</v>
      </c>
      <c r="G66">
        <f t="shared" si="0"/>
        <v>0.97207621779231101</v>
      </c>
      <c r="H66">
        <f t="shared" si="1"/>
        <v>0.97207621779231101</v>
      </c>
    </row>
    <row r="67" spans="1:8" x14ac:dyDescent="0.2">
      <c r="A67" t="s">
        <v>75</v>
      </c>
      <c r="B67">
        <v>63</v>
      </c>
      <c r="C67">
        <v>79</v>
      </c>
      <c r="D67">
        <v>3</v>
      </c>
      <c r="E67">
        <v>33.181001712364498</v>
      </c>
      <c r="F67">
        <v>92.0510490168693</v>
      </c>
      <c r="G67">
        <f t="shared" ref="G67:G130" si="2">ABS((F67-E67)/100)</f>
        <v>0.58870047304504802</v>
      </c>
      <c r="H67">
        <f t="shared" ref="H67:H130" si="3">(F67-E67)/100</f>
        <v>0.58870047304504802</v>
      </c>
    </row>
    <row r="68" spans="1:8" x14ac:dyDescent="0.2">
      <c r="A68" t="s">
        <v>76</v>
      </c>
      <c r="B68">
        <v>63</v>
      </c>
      <c r="C68">
        <v>81</v>
      </c>
      <c r="D68">
        <v>2</v>
      </c>
      <c r="E68">
        <v>33.013028727499901</v>
      </c>
      <c r="F68">
        <v>85.512955365533898</v>
      </c>
      <c r="G68">
        <f t="shared" si="2"/>
        <v>0.52499926638034</v>
      </c>
      <c r="H68">
        <f t="shared" si="3"/>
        <v>0.52499926638034</v>
      </c>
    </row>
    <row r="69" spans="1:8" x14ac:dyDescent="0.2">
      <c r="A69" t="s">
        <v>76</v>
      </c>
      <c r="B69">
        <v>63</v>
      </c>
      <c r="C69">
        <v>81</v>
      </c>
      <c r="D69">
        <v>3</v>
      </c>
      <c r="E69">
        <v>33.648548333555901</v>
      </c>
      <c r="F69">
        <v>85.686343883531293</v>
      </c>
      <c r="G69">
        <f t="shared" si="2"/>
        <v>0.52037795549975396</v>
      </c>
      <c r="H69">
        <f t="shared" si="3"/>
        <v>0.52037795549975396</v>
      </c>
    </row>
    <row r="70" spans="1:8" x14ac:dyDescent="0.2">
      <c r="A70" t="s">
        <v>76</v>
      </c>
      <c r="B70">
        <v>63</v>
      </c>
      <c r="C70">
        <v>81</v>
      </c>
      <c r="D70">
        <v>4</v>
      </c>
      <c r="E70">
        <v>33.4381075293743</v>
      </c>
      <c r="F70">
        <v>88.409200865581994</v>
      </c>
      <c r="G70">
        <f t="shared" si="2"/>
        <v>0.54971093336207699</v>
      </c>
      <c r="H70">
        <f t="shared" si="3"/>
        <v>0.54971093336207699</v>
      </c>
    </row>
    <row r="71" spans="1:8" x14ac:dyDescent="0.2">
      <c r="A71" t="s">
        <v>77</v>
      </c>
      <c r="B71">
        <v>63</v>
      </c>
      <c r="C71">
        <v>83</v>
      </c>
      <c r="D71">
        <v>3</v>
      </c>
      <c r="E71">
        <v>38.234147232912498</v>
      </c>
      <c r="F71">
        <v>86.4109622153873</v>
      </c>
      <c r="G71">
        <f t="shared" si="2"/>
        <v>0.48176814982474803</v>
      </c>
      <c r="H71">
        <f t="shared" si="3"/>
        <v>0.48176814982474803</v>
      </c>
    </row>
    <row r="72" spans="1:8" x14ac:dyDescent="0.2">
      <c r="A72" t="s">
        <v>78</v>
      </c>
      <c r="B72">
        <v>63</v>
      </c>
      <c r="C72">
        <v>84</v>
      </c>
      <c r="D72">
        <v>2</v>
      </c>
      <c r="E72">
        <v>42.553591299931497</v>
      </c>
      <c r="F72">
        <v>83.198704918296599</v>
      </c>
      <c r="G72">
        <f t="shared" si="2"/>
        <v>0.40645113618365103</v>
      </c>
      <c r="H72">
        <f t="shared" si="3"/>
        <v>0.40645113618365103</v>
      </c>
    </row>
    <row r="73" spans="1:8" x14ac:dyDescent="0.2">
      <c r="A73" t="s">
        <v>78</v>
      </c>
      <c r="B73">
        <v>63</v>
      </c>
      <c r="C73">
        <v>84</v>
      </c>
      <c r="D73">
        <v>3</v>
      </c>
      <c r="E73">
        <v>41.161288184636803</v>
      </c>
      <c r="F73">
        <v>86.441823897634507</v>
      </c>
      <c r="G73">
        <f t="shared" si="2"/>
        <v>0.45280535712997705</v>
      </c>
      <c r="H73">
        <f t="shared" si="3"/>
        <v>0.45280535712997705</v>
      </c>
    </row>
    <row r="74" spans="1:8" x14ac:dyDescent="0.2">
      <c r="A74" t="s">
        <v>78</v>
      </c>
      <c r="B74">
        <v>63</v>
      </c>
      <c r="C74">
        <v>84</v>
      </c>
      <c r="D74">
        <v>4</v>
      </c>
      <c r="E74">
        <v>41.741856283910998</v>
      </c>
      <c r="F74">
        <v>85.351282494369698</v>
      </c>
      <c r="G74">
        <f t="shared" si="2"/>
        <v>0.43609426210458702</v>
      </c>
      <c r="H74">
        <f t="shared" si="3"/>
        <v>0.43609426210458702</v>
      </c>
    </row>
    <row r="75" spans="1:8" x14ac:dyDescent="0.2">
      <c r="A75" t="s">
        <v>79</v>
      </c>
      <c r="B75">
        <v>63</v>
      </c>
      <c r="C75">
        <v>86</v>
      </c>
      <c r="D75">
        <v>2</v>
      </c>
      <c r="E75">
        <v>41.9114600663491</v>
      </c>
      <c r="F75">
        <v>86.287799136270195</v>
      </c>
      <c r="G75">
        <f t="shared" si="2"/>
        <v>0.44376339069921095</v>
      </c>
      <c r="H75">
        <f t="shared" si="3"/>
        <v>0.44376339069921095</v>
      </c>
    </row>
    <row r="76" spans="1:8" x14ac:dyDescent="0.2">
      <c r="A76" t="s">
        <v>79</v>
      </c>
      <c r="B76">
        <v>63</v>
      </c>
      <c r="C76">
        <v>86</v>
      </c>
      <c r="D76">
        <v>3</v>
      </c>
      <c r="E76">
        <v>40.181710783984897</v>
      </c>
      <c r="F76">
        <v>86.924320798527603</v>
      </c>
      <c r="G76">
        <f t="shared" si="2"/>
        <v>0.46742610014542707</v>
      </c>
      <c r="H76">
        <f t="shared" si="3"/>
        <v>0.46742610014542707</v>
      </c>
    </row>
    <row r="77" spans="1:8" x14ac:dyDescent="0.2">
      <c r="A77" t="s">
        <v>79</v>
      </c>
      <c r="B77">
        <v>63</v>
      </c>
      <c r="C77">
        <v>86</v>
      </c>
      <c r="D77">
        <v>4</v>
      </c>
      <c r="E77">
        <v>41.041659012223498</v>
      </c>
      <c r="F77">
        <v>86.449652806824403</v>
      </c>
      <c r="G77">
        <f t="shared" si="2"/>
        <v>0.45407993794600904</v>
      </c>
      <c r="H77">
        <f t="shared" si="3"/>
        <v>0.45407993794600904</v>
      </c>
    </row>
    <row r="78" spans="1:8" x14ac:dyDescent="0.2">
      <c r="A78" t="s">
        <v>79</v>
      </c>
      <c r="B78">
        <v>63</v>
      </c>
      <c r="C78">
        <v>86</v>
      </c>
      <c r="D78">
        <v>5</v>
      </c>
      <c r="E78">
        <v>41.498358906468503</v>
      </c>
      <c r="F78">
        <v>84.698591190336401</v>
      </c>
      <c r="G78">
        <f t="shared" si="2"/>
        <v>0.43200232283867895</v>
      </c>
      <c r="H78">
        <f t="shared" si="3"/>
        <v>0.43200232283867895</v>
      </c>
    </row>
    <row r="79" spans="1:8" x14ac:dyDescent="0.2">
      <c r="A79" t="s">
        <v>83</v>
      </c>
      <c r="B79">
        <v>63</v>
      </c>
      <c r="C79">
        <v>101</v>
      </c>
      <c r="D79">
        <v>5</v>
      </c>
      <c r="E79">
        <v>64.317484813030006</v>
      </c>
      <c r="F79">
        <v>86.914434401056297</v>
      </c>
      <c r="G79">
        <f t="shared" si="2"/>
        <v>0.22596949588026291</v>
      </c>
      <c r="H79">
        <f t="shared" si="3"/>
        <v>0.22596949588026291</v>
      </c>
    </row>
    <row r="80" spans="1:8" x14ac:dyDescent="0.2">
      <c r="A80" t="s">
        <v>84</v>
      </c>
      <c r="B80">
        <v>64</v>
      </c>
      <c r="C80">
        <v>72</v>
      </c>
      <c r="D80">
        <v>2</v>
      </c>
      <c r="E80">
        <v>24.465695129516298</v>
      </c>
      <c r="F80">
        <v>85.343445850519998</v>
      </c>
      <c r="G80">
        <f t="shared" si="2"/>
        <v>0.60877750721003698</v>
      </c>
      <c r="H80">
        <f t="shared" si="3"/>
        <v>0.60877750721003698</v>
      </c>
    </row>
    <row r="81" spans="1:8" x14ac:dyDescent="0.2">
      <c r="A81" t="s">
        <v>85</v>
      </c>
      <c r="B81">
        <v>64</v>
      </c>
      <c r="C81">
        <v>76</v>
      </c>
      <c r="D81">
        <v>2</v>
      </c>
      <c r="E81">
        <v>31.002133680418801</v>
      </c>
      <c r="F81">
        <v>83.446893340692498</v>
      </c>
      <c r="G81">
        <f t="shared" si="2"/>
        <v>0.52444759660273699</v>
      </c>
      <c r="H81">
        <f t="shared" si="3"/>
        <v>0.52444759660273699</v>
      </c>
    </row>
    <row r="82" spans="1:8" x14ac:dyDescent="0.2">
      <c r="A82" t="s">
        <v>85</v>
      </c>
      <c r="B82">
        <v>64</v>
      </c>
      <c r="C82">
        <v>76</v>
      </c>
      <c r="D82">
        <v>3</v>
      </c>
      <c r="E82">
        <v>30.5987536238611</v>
      </c>
      <c r="F82">
        <v>83.534704038049497</v>
      </c>
      <c r="G82">
        <f t="shared" si="2"/>
        <v>0.52935950414188393</v>
      </c>
      <c r="H82">
        <f t="shared" si="3"/>
        <v>0.52935950414188393</v>
      </c>
    </row>
    <row r="83" spans="1:8" x14ac:dyDescent="0.2">
      <c r="A83" t="s">
        <v>87</v>
      </c>
      <c r="B83">
        <v>64</v>
      </c>
      <c r="C83">
        <v>81</v>
      </c>
      <c r="D83">
        <v>2</v>
      </c>
      <c r="E83">
        <v>31.740142900318801</v>
      </c>
      <c r="F83">
        <v>86.149710295838005</v>
      </c>
      <c r="G83">
        <f t="shared" si="2"/>
        <v>0.54409567395519209</v>
      </c>
      <c r="H83">
        <f t="shared" si="3"/>
        <v>0.54409567395519209</v>
      </c>
    </row>
    <row r="84" spans="1:8" x14ac:dyDescent="0.2">
      <c r="A84" t="s">
        <v>87</v>
      </c>
      <c r="B84">
        <v>64</v>
      </c>
      <c r="C84">
        <v>81</v>
      </c>
      <c r="D84">
        <v>3</v>
      </c>
      <c r="E84">
        <v>31.7759520443574</v>
      </c>
      <c r="F84">
        <v>85.739844553930595</v>
      </c>
      <c r="G84">
        <f t="shared" si="2"/>
        <v>0.53963892509573197</v>
      </c>
      <c r="H84">
        <f t="shared" si="3"/>
        <v>0.53963892509573197</v>
      </c>
    </row>
    <row r="85" spans="1:8" x14ac:dyDescent="0.2">
      <c r="A85" t="s">
        <v>87</v>
      </c>
      <c r="B85">
        <v>64</v>
      </c>
      <c r="C85">
        <v>81</v>
      </c>
      <c r="D85">
        <v>4</v>
      </c>
      <c r="E85">
        <v>37.729652083337299</v>
      </c>
      <c r="F85">
        <v>81.955807806241495</v>
      </c>
      <c r="G85">
        <f t="shared" si="2"/>
        <v>0.44226155722904198</v>
      </c>
      <c r="H85">
        <f t="shared" si="3"/>
        <v>0.44226155722904198</v>
      </c>
    </row>
    <row r="86" spans="1:8" x14ac:dyDescent="0.2">
      <c r="A86" t="s">
        <v>88</v>
      </c>
      <c r="B86">
        <v>64</v>
      </c>
      <c r="C86">
        <v>83</v>
      </c>
      <c r="D86">
        <v>3</v>
      </c>
      <c r="E86">
        <v>41.813615787990699</v>
      </c>
      <c r="F86">
        <v>91.926864697115803</v>
      </c>
      <c r="G86">
        <f t="shared" si="2"/>
        <v>0.50113248909125108</v>
      </c>
      <c r="H86">
        <f t="shared" si="3"/>
        <v>0.50113248909125108</v>
      </c>
    </row>
    <row r="87" spans="1:8" x14ac:dyDescent="0.2">
      <c r="A87" t="s">
        <v>89</v>
      </c>
      <c r="B87">
        <v>64</v>
      </c>
      <c r="C87">
        <v>84</v>
      </c>
      <c r="D87">
        <v>3</v>
      </c>
      <c r="E87">
        <v>40.663769764358598</v>
      </c>
      <c r="F87">
        <v>85.331709391550902</v>
      </c>
      <c r="G87">
        <f t="shared" si="2"/>
        <v>0.44667939627192305</v>
      </c>
      <c r="H87">
        <f t="shared" si="3"/>
        <v>0.44667939627192305</v>
      </c>
    </row>
    <row r="88" spans="1:8" x14ac:dyDescent="0.2">
      <c r="A88" t="s">
        <v>90</v>
      </c>
      <c r="B88">
        <v>64</v>
      </c>
      <c r="C88">
        <v>86</v>
      </c>
      <c r="D88">
        <v>3</v>
      </c>
      <c r="E88">
        <v>40.512475438814903</v>
      </c>
      <c r="F88">
        <v>84.804512494472107</v>
      </c>
      <c r="G88">
        <f t="shared" si="2"/>
        <v>0.44292037055657202</v>
      </c>
      <c r="H88">
        <f t="shared" si="3"/>
        <v>0.44292037055657202</v>
      </c>
    </row>
    <row r="89" spans="1:8" x14ac:dyDescent="0.2">
      <c r="A89" t="s">
        <v>90</v>
      </c>
      <c r="B89">
        <v>64</v>
      </c>
      <c r="C89">
        <v>86</v>
      </c>
      <c r="D89">
        <v>4</v>
      </c>
      <c r="E89">
        <v>28.284888402902201</v>
      </c>
      <c r="F89">
        <v>81.192184268895403</v>
      </c>
      <c r="G89">
        <f t="shared" si="2"/>
        <v>0.52907295865993209</v>
      </c>
      <c r="H89">
        <f t="shared" si="3"/>
        <v>0.52907295865993209</v>
      </c>
    </row>
    <row r="90" spans="1:8" x14ac:dyDescent="0.2">
      <c r="A90" t="s">
        <v>91</v>
      </c>
      <c r="B90">
        <v>64</v>
      </c>
      <c r="C90">
        <v>99</v>
      </c>
      <c r="D90">
        <v>5</v>
      </c>
      <c r="E90">
        <v>66.889979442395997</v>
      </c>
      <c r="F90">
        <v>93.640566601276106</v>
      </c>
      <c r="G90">
        <f t="shared" si="2"/>
        <v>0.26750587158880107</v>
      </c>
      <c r="H90">
        <f t="shared" si="3"/>
        <v>0.26750587158880107</v>
      </c>
    </row>
    <row r="91" spans="1:8" x14ac:dyDescent="0.2">
      <c r="A91" t="s">
        <v>93</v>
      </c>
      <c r="B91">
        <v>66</v>
      </c>
      <c r="C91">
        <v>81</v>
      </c>
      <c r="D91">
        <v>3</v>
      </c>
      <c r="E91">
        <v>33.442266717083498</v>
      </c>
      <c r="F91">
        <v>86.583584324376602</v>
      </c>
      <c r="G91">
        <f t="shared" si="2"/>
        <v>0.53141317607293104</v>
      </c>
      <c r="H91">
        <f t="shared" si="3"/>
        <v>0.53141317607293104</v>
      </c>
    </row>
    <row r="92" spans="1:8" x14ac:dyDescent="0.2">
      <c r="A92" t="s">
        <v>94</v>
      </c>
      <c r="B92">
        <v>66</v>
      </c>
      <c r="C92">
        <v>86</v>
      </c>
      <c r="D92">
        <v>3</v>
      </c>
      <c r="E92">
        <v>43.568599723345102</v>
      </c>
      <c r="F92">
        <v>95.358506283012005</v>
      </c>
      <c r="G92">
        <f t="shared" si="2"/>
        <v>0.51789906559666898</v>
      </c>
      <c r="H92">
        <f t="shared" si="3"/>
        <v>0.51789906559666898</v>
      </c>
    </row>
    <row r="93" spans="1:8" x14ac:dyDescent="0.2">
      <c r="A93" t="s">
        <v>97</v>
      </c>
      <c r="B93">
        <v>67</v>
      </c>
      <c r="C93">
        <v>81</v>
      </c>
      <c r="D93">
        <v>2</v>
      </c>
      <c r="E93">
        <v>35.054192840177599</v>
      </c>
      <c r="F93">
        <v>85.190131284392294</v>
      </c>
      <c r="G93">
        <f t="shared" si="2"/>
        <v>0.50135938444214689</v>
      </c>
      <c r="H93">
        <f t="shared" si="3"/>
        <v>0.50135938444214689</v>
      </c>
    </row>
    <row r="94" spans="1:8" x14ac:dyDescent="0.2">
      <c r="A94" t="s">
        <v>97</v>
      </c>
      <c r="B94">
        <v>67</v>
      </c>
      <c r="C94">
        <v>81</v>
      </c>
      <c r="D94">
        <v>3</v>
      </c>
      <c r="E94">
        <v>36.169866679754797</v>
      </c>
      <c r="F94">
        <v>84.948000834004901</v>
      </c>
      <c r="G94">
        <f t="shared" si="2"/>
        <v>0.48778134154250102</v>
      </c>
      <c r="H94">
        <f t="shared" si="3"/>
        <v>0.48778134154250102</v>
      </c>
    </row>
    <row r="95" spans="1:8" x14ac:dyDescent="0.2">
      <c r="A95" t="s">
        <v>97</v>
      </c>
      <c r="B95">
        <v>67</v>
      </c>
      <c r="C95">
        <v>81</v>
      </c>
      <c r="D95">
        <v>4</v>
      </c>
      <c r="E95">
        <v>36.989769095963297</v>
      </c>
      <c r="F95">
        <v>84.4108556850382</v>
      </c>
      <c r="G95">
        <f t="shared" si="2"/>
        <v>0.47421086589074901</v>
      </c>
      <c r="H95">
        <f t="shared" si="3"/>
        <v>0.47421086589074901</v>
      </c>
    </row>
    <row r="96" spans="1:8" x14ac:dyDescent="0.2">
      <c r="A96" t="s">
        <v>99</v>
      </c>
      <c r="B96">
        <v>67</v>
      </c>
      <c r="C96">
        <v>86</v>
      </c>
      <c r="D96">
        <v>3</v>
      </c>
      <c r="E96">
        <v>44.544140696131898</v>
      </c>
      <c r="F96">
        <v>86.727814794290296</v>
      </c>
      <c r="G96">
        <f t="shared" si="2"/>
        <v>0.42183674098158397</v>
      </c>
      <c r="H96">
        <f t="shared" si="3"/>
        <v>0.42183674098158397</v>
      </c>
    </row>
    <row r="97" spans="1:8" x14ac:dyDescent="0.2">
      <c r="A97" t="s">
        <v>99</v>
      </c>
      <c r="B97">
        <v>67</v>
      </c>
      <c r="C97">
        <v>86</v>
      </c>
      <c r="D97">
        <v>4</v>
      </c>
      <c r="E97">
        <v>49.675569832702301</v>
      </c>
      <c r="F97">
        <v>88.516925176984799</v>
      </c>
      <c r="G97">
        <f t="shared" si="2"/>
        <v>0.38841355344282497</v>
      </c>
      <c r="H97">
        <f t="shared" si="3"/>
        <v>0.38841355344282497</v>
      </c>
    </row>
    <row r="98" spans="1:8" x14ac:dyDescent="0.2">
      <c r="A98" t="s">
        <v>101</v>
      </c>
      <c r="B98">
        <v>67</v>
      </c>
      <c r="C98">
        <v>99</v>
      </c>
      <c r="D98">
        <v>5</v>
      </c>
      <c r="E98">
        <v>62.496998818175598</v>
      </c>
      <c r="F98">
        <v>82.746393315410103</v>
      </c>
      <c r="G98">
        <f t="shared" si="2"/>
        <v>0.20249394497234505</v>
      </c>
      <c r="H98">
        <f t="shared" si="3"/>
        <v>0.20249394497234505</v>
      </c>
    </row>
    <row r="99" spans="1:8" x14ac:dyDescent="0.2">
      <c r="A99" t="s">
        <v>103</v>
      </c>
      <c r="B99">
        <v>70</v>
      </c>
      <c r="C99">
        <v>81</v>
      </c>
      <c r="D99">
        <v>2</v>
      </c>
      <c r="E99">
        <v>37.178083350801103</v>
      </c>
      <c r="F99">
        <v>85.301357955118206</v>
      </c>
      <c r="G99">
        <f t="shared" si="2"/>
        <v>0.48123274604317101</v>
      </c>
      <c r="H99">
        <f t="shared" si="3"/>
        <v>0.48123274604317101</v>
      </c>
    </row>
    <row r="100" spans="1:8" x14ac:dyDescent="0.2">
      <c r="A100" t="s">
        <v>103</v>
      </c>
      <c r="B100">
        <v>70</v>
      </c>
      <c r="C100">
        <v>81</v>
      </c>
      <c r="D100">
        <v>3</v>
      </c>
      <c r="E100">
        <v>36.974050574248402</v>
      </c>
      <c r="F100">
        <v>84.974967706611395</v>
      </c>
      <c r="G100">
        <f t="shared" si="2"/>
        <v>0.48000917132362991</v>
      </c>
      <c r="H100">
        <f t="shared" si="3"/>
        <v>0.48000917132362991</v>
      </c>
    </row>
    <row r="101" spans="1:8" x14ac:dyDescent="0.2">
      <c r="A101" t="s">
        <v>107</v>
      </c>
      <c r="B101">
        <v>73</v>
      </c>
      <c r="C101">
        <v>81</v>
      </c>
      <c r="D101">
        <v>2</v>
      </c>
      <c r="E101">
        <v>39.499519455779499</v>
      </c>
      <c r="F101">
        <v>85.862958184024805</v>
      </c>
      <c r="G101">
        <f t="shared" si="2"/>
        <v>0.46363438728245304</v>
      </c>
      <c r="H101">
        <f t="shared" si="3"/>
        <v>0.46363438728245304</v>
      </c>
    </row>
    <row r="102" spans="1:8" x14ac:dyDescent="0.2">
      <c r="A102" t="s">
        <v>108</v>
      </c>
      <c r="B102">
        <v>73</v>
      </c>
      <c r="C102">
        <v>86</v>
      </c>
      <c r="D102">
        <v>2</v>
      </c>
      <c r="E102">
        <v>61.238951200662001</v>
      </c>
      <c r="F102">
        <v>100</v>
      </c>
      <c r="G102">
        <f t="shared" si="2"/>
        <v>0.38761048799337999</v>
      </c>
      <c r="H102">
        <f t="shared" si="3"/>
        <v>0.38761048799337999</v>
      </c>
    </row>
    <row r="103" spans="1:8" x14ac:dyDescent="0.2">
      <c r="A103" t="s">
        <v>111</v>
      </c>
      <c r="B103">
        <v>77</v>
      </c>
      <c r="C103">
        <v>86</v>
      </c>
      <c r="D103">
        <v>2</v>
      </c>
      <c r="E103">
        <v>56.135196187302</v>
      </c>
      <c r="F103">
        <v>85.545741857605705</v>
      </c>
      <c r="G103">
        <f t="shared" si="2"/>
        <v>0.29410545670303706</v>
      </c>
      <c r="H103">
        <f t="shared" si="3"/>
        <v>0.29410545670303706</v>
      </c>
    </row>
    <row r="104" spans="1:8" x14ac:dyDescent="0.2">
      <c r="A104" t="s">
        <v>113</v>
      </c>
      <c r="B104">
        <v>78</v>
      </c>
      <c r="C104">
        <v>86</v>
      </c>
      <c r="D104">
        <v>2</v>
      </c>
      <c r="E104">
        <v>61.956529344718597</v>
      </c>
      <c r="F104">
        <v>82.841773081756997</v>
      </c>
      <c r="G104">
        <f t="shared" si="2"/>
        <v>0.208852437370384</v>
      </c>
      <c r="H104">
        <f t="shared" si="3"/>
        <v>0.208852437370384</v>
      </c>
    </row>
    <row r="105" spans="1:8" x14ac:dyDescent="0.2">
      <c r="A105" t="s">
        <v>117</v>
      </c>
      <c r="B105">
        <v>82</v>
      </c>
      <c r="C105">
        <v>87</v>
      </c>
      <c r="D105">
        <v>2</v>
      </c>
      <c r="E105">
        <v>37.677706224989997</v>
      </c>
      <c r="F105">
        <v>82.623143982147198</v>
      </c>
      <c r="G105">
        <f t="shared" si="2"/>
        <v>0.44945437757157203</v>
      </c>
      <c r="H105">
        <f t="shared" si="3"/>
        <v>0.44945437757157203</v>
      </c>
    </row>
    <row r="106" spans="1:8" x14ac:dyDescent="0.2">
      <c r="A106" t="s">
        <v>118</v>
      </c>
      <c r="B106">
        <v>82</v>
      </c>
      <c r="C106">
        <v>97</v>
      </c>
      <c r="D106">
        <v>2</v>
      </c>
      <c r="E106">
        <v>73.049043573819105</v>
      </c>
      <c r="F106">
        <v>89.934948311103696</v>
      </c>
      <c r="G106">
        <f t="shared" si="2"/>
        <v>0.16885904737284591</v>
      </c>
      <c r="H106">
        <f t="shared" si="3"/>
        <v>0.16885904737284591</v>
      </c>
    </row>
    <row r="107" spans="1:8" x14ac:dyDescent="0.2">
      <c r="A107" t="s">
        <v>118</v>
      </c>
      <c r="B107">
        <v>82</v>
      </c>
      <c r="C107">
        <v>97</v>
      </c>
      <c r="D107">
        <v>3</v>
      </c>
      <c r="E107">
        <v>74.556192929122105</v>
      </c>
      <c r="F107">
        <v>88.259789981814393</v>
      </c>
      <c r="G107">
        <f t="shared" si="2"/>
        <v>0.13703597052692287</v>
      </c>
      <c r="H107">
        <f t="shared" si="3"/>
        <v>0.13703597052692287</v>
      </c>
    </row>
    <row r="108" spans="1:8" x14ac:dyDescent="0.2">
      <c r="A108" t="s">
        <v>119</v>
      </c>
      <c r="B108">
        <v>82</v>
      </c>
      <c r="C108">
        <v>99</v>
      </c>
      <c r="D108">
        <v>2</v>
      </c>
      <c r="E108">
        <v>71.865069739259198</v>
      </c>
      <c r="F108">
        <v>87.685446088342502</v>
      </c>
      <c r="G108">
        <f t="shared" si="2"/>
        <v>0.15820376349083304</v>
      </c>
      <c r="H108">
        <f t="shared" si="3"/>
        <v>0.15820376349083304</v>
      </c>
    </row>
    <row r="109" spans="1:8" x14ac:dyDescent="0.2">
      <c r="A109" t="s">
        <v>119</v>
      </c>
      <c r="B109">
        <v>82</v>
      </c>
      <c r="C109">
        <v>99</v>
      </c>
      <c r="D109">
        <v>3</v>
      </c>
      <c r="E109">
        <v>71.703284411822807</v>
      </c>
      <c r="F109">
        <v>89.339745069926494</v>
      </c>
      <c r="G109">
        <f t="shared" si="2"/>
        <v>0.17636460658103686</v>
      </c>
      <c r="H109">
        <f t="shared" si="3"/>
        <v>0.17636460658103686</v>
      </c>
    </row>
    <row r="110" spans="1:8" x14ac:dyDescent="0.2">
      <c r="A110" t="s">
        <v>120</v>
      </c>
      <c r="B110">
        <v>82</v>
      </c>
      <c r="C110">
        <v>101</v>
      </c>
      <c r="D110">
        <v>2</v>
      </c>
      <c r="E110">
        <v>70.920813579927199</v>
      </c>
      <c r="F110">
        <v>83.4657118641869</v>
      </c>
      <c r="G110">
        <f t="shared" si="2"/>
        <v>0.12544898284259701</v>
      </c>
      <c r="H110">
        <f t="shared" si="3"/>
        <v>0.12544898284259701</v>
      </c>
    </row>
    <row r="111" spans="1:8" x14ac:dyDescent="0.2">
      <c r="A111" t="s">
        <v>120</v>
      </c>
      <c r="B111">
        <v>82</v>
      </c>
      <c r="C111">
        <v>101</v>
      </c>
      <c r="D111">
        <v>3</v>
      </c>
      <c r="E111">
        <v>70.564777464930103</v>
      </c>
      <c r="F111">
        <v>83.766030590750901</v>
      </c>
      <c r="G111">
        <f t="shared" si="2"/>
        <v>0.132012531258208</v>
      </c>
      <c r="H111">
        <f t="shared" si="3"/>
        <v>0.132012531258208</v>
      </c>
    </row>
    <row r="112" spans="1:8" x14ac:dyDescent="0.2">
      <c r="A112" t="s">
        <v>122</v>
      </c>
      <c r="B112">
        <v>85</v>
      </c>
      <c r="C112">
        <v>97</v>
      </c>
      <c r="D112">
        <v>3</v>
      </c>
      <c r="E112">
        <v>83.400191420734302</v>
      </c>
      <c r="F112">
        <v>92.556748121324105</v>
      </c>
      <c r="G112">
        <f t="shared" si="2"/>
        <v>9.1565567005898033E-2</v>
      </c>
      <c r="H112">
        <f t="shared" si="3"/>
        <v>9.1565567005898033E-2</v>
      </c>
    </row>
    <row r="113" spans="1:8" x14ac:dyDescent="0.2">
      <c r="A113" t="s">
        <v>123</v>
      </c>
      <c r="B113">
        <v>85</v>
      </c>
      <c r="C113">
        <v>99</v>
      </c>
      <c r="D113">
        <v>2</v>
      </c>
      <c r="E113">
        <v>79.166859636231493</v>
      </c>
      <c r="F113">
        <v>87.895666553264704</v>
      </c>
      <c r="G113">
        <f t="shared" si="2"/>
        <v>8.7288069170332105E-2</v>
      </c>
      <c r="H113">
        <f t="shared" si="3"/>
        <v>8.7288069170332105E-2</v>
      </c>
    </row>
    <row r="114" spans="1:8" x14ac:dyDescent="0.2">
      <c r="A114" t="s">
        <v>123</v>
      </c>
      <c r="B114">
        <v>85</v>
      </c>
      <c r="C114">
        <v>99</v>
      </c>
      <c r="D114">
        <v>3</v>
      </c>
      <c r="E114">
        <v>78.851048017309196</v>
      </c>
      <c r="F114">
        <v>89.064455799337694</v>
      </c>
      <c r="G114">
        <f t="shared" si="2"/>
        <v>0.10213407782028497</v>
      </c>
      <c r="H114">
        <f t="shared" si="3"/>
        <v>0.10213407782028497</v>
      </c>
    </row>
    <row r="115" spans="1:8" x14ac:dyDescent="0.2">
      <c r="A115" t="s">
        <v>124</v>
      </c>
      <c r="B115">
        <v>85</v>
      </c>
      <c r="C115">
        <v>101</v>
      </c>
      <c r="D115">
        <v>2</v>
      </c>
      <c r="E115">
        <v>99.225757481577801</v>
      </c>
      <c r="F115">
        <v>96.076437232756206</v>
      </c>
      <c r="G115">
        <f t="shared" si="2"/>
        <v>3.1493202488215959E-2</v>
      </c>
      <c r="H115">
        <f t="shared" si="3"/>
        <v>-3.1493202488215959E-2</v>
      </c>
    </row>
    <row r="116" spans="1:8" x14ac:dyDescent="0.2">
      <c r="A116" t="s">
        <v>126</v>
      </c>
      <c r="B116">
        <v>87</v>
      </c>
      <c r="C116">
        <v>97</v>
      </c>
      <c r="D116">
        <v>2</v>
      </c>
      <c r="E116">
        <v>91.937486929766195</v>
      </c>
      <c r="F116">
        <v>96.897641343251493</v>
      </c>
      <c r="G116">
        <f t="shared" si="2"/>
        <v>4.9601544134852987E-2</v>
      </c>
      <c r="H116">
        <f t="shared" si="3"/>
        <v>4.9601544134852987E-2</v>
      </c>
    </row>
    <row r="117" spans="1:8" x14ac:dyDescent="0.2">
      <c r="A117" t="s">
        <v>127</v>
      </c>
      <c r="B117">
        <v>87</v>
      </c>
      <c r="C117">
        <v>99</v>
      </c>
      <c r="D117">
        <v>2</v>
      </c>
      <c r="E117">
        <v>87.782075455501399</v>
      </c>
      <c r="F117">
        <v>89.899285334758801</v>
      </c>
      <c r="G117">
        <f t="shared" si="2"/>
        <v>2.1172098792574021E-2</v>
      </c>
      <c r="H117">
        <f t="shared" si="3"/>
        <v>2.1172098792574021E-2</v>
      </c>
    </row>
    <row r="118" spans="1:8" x14ac:dyDescent="0.2">
      <c r="A118" t="s">
        <v>128</v>
      </c>
      <c r="B118">
        <v>87</v>
      </c>
      <c r="C118">
        <v>101</v>
      </c>
      <c r="D118">
        <v>2</v>
      </c>
      <c r="E118">
        <v>84.825232654631293</v>
      </c>
      <c r="F118">
        <v>81.974615098585701</v>
      </c>
      <c r="G118">
        <f t="shared" si="2"/>
        <v>2.8506175560455916E-2</v>
      </c>
      <c r="H118">
        <f t="shared" si="3"/>
        <v>-2.8506175560455916E-2</v>
      </c>
    </row>
    <row r="119" spans="1:8" x14ac:dyDescent="0.2">
      <c r="A119" t="s">
        <v>130</v>
      </c>
      <c r="B119">
        <v>88</v>
      </c>
      <c r="C119">
        <v>99</v>
      </c>
      <c r="D119">
        <v>2</v>
      </c>
      <c r="E119">
        <v>87.147885984010301</v>
      </c>
      <c r="F119">
        <v>90.290435777428797</v>
      </c>
      <c r="G119">
        <f t="shared" si="2"/>
        <v>3.1425497934184962E-2</v>
      </c>
      <c r="H119">
        <f t="shared" si="3"/>
        <v>3.1425497934184962E-2</v>
      </c>
    </row>
    <row r="120" spans="1:8" x14ac:dyDescent="0.2">
      <c r="A120" t="s">
        <v>131</v>
      </c>
      <c r="B120">
        <v>88</v>
      </c>
      <c r="C120">
        <v>101</v>
      </c>
      <c r="D120">
        <v>2</v>
      </c>
      <c r="E120">
        <v>83.934354871728402</v>
      </c>
      <c r="F120">
        <v>79.634707420376103</v>
      </c>
      <c r="G120">
        <f t="shared" si="2"/>
        <v>4.2996474513522995E-2</v>
      </c>
      <c r="H120">
        <f t="shared" si="3"/>
        <v>-4.2996474513522995E-2</v>
      </c>
    </row>
    <row r="121" spans="1:8" x14ac:dyDescent="0.2">
      <c r="A121" t="s">
        <v>135</v>
      </c>
      <c r="B121">
        <v>100</v>
      </c>
      <c r="C121">
        <v>105</v>
      </c>
      <c r="D121">
        <v>1</v>
      </c>
      <c r="E121">
        <v>54.873111884299398</v>
      </c>
      <c r="F121">
        <v>47.727594768852299</v>
      </c>
      <c r="G121">
        <f t="shared" si="2"/>
        <v>7.1455171154470989E-2</v>
      </c>
      <c r="H121">
        <f t="shared" si="3"/>
        <v>-7.1455171154470989E-2</v>
      </c>
    </row>
    <row r="122" spans="1:8" x14ac:dyDescent="0.2">
      <c r="A122" t="s">
        <v>136</v>
      </c>
      <c r="B122">
        <v>104</v>
      </c>
      <c r="C122">
        <v>112</v>
      </c>
      <c r="D122">
        <v>2</v>
      </c>
      <c r="E122">
        <v>75.821565272739903</v>
      </c>
      <c r="F122">
        <v>74.455239699737703</v>
      </c>
      <c r="G122">
        <f t="shared" si="2"/>
        <v>1.3663255730022002E-2</v>
      </c>
      <c r="H122">
        <f t="shared" si="3"/>
        <v>-1.3663255730022002E-2</v>
      </c>
    </row>
    <row r="123" spans="1:8" x14ac:dyDescent="0.2">
      <c r="A123" t="s">
        <v>139</v>
      </c>
      <c r="B123">
        <v>106</v>
      </c>
      <c r="C123">
        <v>112</v>
      </c>
      <c r="D123">
        <v>2</v>
      </c>
      <c r="E123">
        <v>77.781841933257994</v>
      </c>
      <c r="F123">
        <v>80.980678625438102</v>
      </c>
      <c r="G123">
        <f t="shared" si="2"/>
        <v>3.1988366921801091E-2</v>
      </c>
      <c r="H123">
        <f t="shared" si="3"/>
        <v>3.1988366921801091E-2</v>
      </c>
    </row>
    <row r="124" spans="1:8" x14ac:dyDescent="0.2">
      <c r="A124" t="s">
        <v>140</v>
      </c>
      <c r="B124">
        <v>106</v>
      </c>
      <c r="C124">
        <v>115</v>
      </c>
      <c r="D124">
        <v>2</v>
      </c>
      <c r="E124">
        <v>66.118772381934093</v>
      </c>
      <c r="F124">
        <v>79.244028752397199</v>
      </c>
      <c r="G124">
        <f t="shared" si="2"/>
        <v>0.13125256370463106</v>
      </c>
      <c r="H124">
        <f t="shared" si="3"/>
        <v>0.13125256370463106</v>
      </c>
    </row>
    <row r="125" spans="1:8" x14ac:dyDescent="0.2">
      <c r="A125" t="s">
        <v>140</v>
      </c>
      <c r="B125">
        <v>106</v>
      </c>
      <c r="C125">
        <v>115</v>
      </c>
      <c r="D125">
        <v>3</v>
      </c>
      <c r="E125">
        <v>65.722603487236597</v>
      </c>
      <c r="F125">
        <v>80.218552588651605</v>
      </c>
      <c r="G125">
        <f t="shared" si="2"/>
        <v>0.14495949101415007</v>
      </c>
      <c r="H125">
        <f t="shared" si="3"/>
        <v>0.14495949101415007</v>
      </c>
    </row>
    <row r="126" spans="1:8" x14ac:dyDescent="0.2">
      <c r="A126" t="s">
        <v>145</v>
      </c>
      <c r="B126">
        <v>113</v>
      </c>
      <c r="C126">
        <v>125</v>
      </c>
      <c r="D126">
        <v>2</v>
      </c>
      <c r="E126">
        <v>47.971739956085202</v>
      </c>
      <c r="F126">
        <v>75.130489680014605</v>
      </c>
      <c r="G126">
        <f t="shared" si="2"/>
        <v>0.27158749723929404</v>
      </c>
      <c r="H126">
        <f t="shared" si="3"/>
        <v>0.27158749723929404</v>
      </c>
    </row>
    <row r="127" spans="1:8" x14ac:dyDescent="0.2">
      <c r="A127" t="s">
        <v>145</v>
      </c>
      <c r="B127">
        <v>113</v>
      </c>
      <c r="C127">
        <v>125</v>
      </c>
      <c r="D127">
        <v>3</v>
      </c>
      <c r="E127">
        <v>47.767455312368199</v>
      </c>
      <c r="F127">
        <v>75.102497084461106</v>
      </c>
      <c r="G127">
        <f t="shared" si="2"/>
        <v>0.27335041772092905</v>
      </c>
      <c r="H127">
        <f t="shared" si="3"/>
        <v>0.27335041772092905</v>
      </c>
    </row>
    <row r="128" spans="1:8" x14ac:dyDescent="0.2">
      <c r="A128" t="s">
        <v>145</v>
      </c>
      <c r="B128">
        <v>113</v>
      </c>
      <c r="C128">
        <v>125</v>
      </c>
      <c r="D128">
        <v>4</v>
      </c>
      <c r="E128">
        <v>84.444192853965205</v>
      </c>
      <c r="F128">
        <v>78.395909198017193</v>
      </c>
      <c r="G128">
        <f t="shared" si="2"/>
        <v>6.048283655948012E-2</v>
      </c>
      <c r="H128">
        <f t="shared" si="3"/>
        <v>-6.048283655948012E-2</v>
      </c>
    </row>
    <row r="129" spans="1:8" x14ac:dyDescent="0.2">
      <c r="A129" t="s">
        <v>146</v>
      </c>
      <c r="B129">
        <v>113</v>
      </c>
      <c r="C129">
        <v>126</v>
      </c>
      <c r="D129">
        <v>2</v>
      </c>
      <c r="E129">
        <v>47.577603274628601</v>
      </c>
      <c r="F129">
        <v>71.995264484381295</v>
      </c>
      <c r="G129">
        <f t="shared" si="2"/>
        <v>0.24417661209752695</v>
      </c>
      <c r="H129">
        <f t="shared" si="3"/>
        <v>0.24417661209752695</v>
      </c>
    </row>
    <row r="130" spans="1:8" x14ac:dyDescent="0.2">
      <c r="A130" t="s">
        <v>150</v>
      </c>
      <c r="B130">
        <v>116</v>
      </c>
      <c r="C130">
        <v>125</v>
      </c>
      <c r="D130">
        <v>2</v>
      </c>
      <c r="E130">
        <v>69.662337317022704</v>
      </c>
      <c r="F130">
        <v>77.854628639867997</v>
      </c>
      <c r="G130">
        <f t="shared" si="2"/>
        <v>8.1922913228452923E-2</v>
      </c>
      <c r="H130">
        <f t="shared" si="3"/>
        <v>8.1922913228452923E-2</v>
      </c>
    </row>
    <row r="131" spans="1:8" x14ac:dyDescent="0.2">
      <c r="A131" t="s">
        <v>150</v>
      </c>
      <c r="B131">
        <v>116</v>
      </c>
      <c r="C131">
        <v>125</v>
      </c>
      <c r="D131">
        <v>3</v>
      </c>
      <c r="E131">
        <v>68.984321787674304</v>
      </c>
      <c r="F131">
        <v>78.084580109933498</v>
      </c>
      <c r="G131">
        <f t="shared" ref="G131:G194" si="4">ABS((F131-E131)/100)</f>
        <v>9.1002583222591943E-2</v>
      </c>
      <c r="H131">
        <f t="shared" ref="H131:H194" si="5">(F131-E131)/100</f>
        <v>9.1002583222591943E-2</v>
      </c>
    </row>
    <row r="132" spans="1:8" x14ac:dyDescent="0.2">
      <c r="A132" t="s">
        <v>151</v>
      </c>
      <c r="B132">
        <v>116</v>
      </c>
      <c r="C132">
        <v>126</v>
      </c>
      <c r="D132">
        <v>3</v>
      </c>
      <c r="E132">
        <v>69.255507666421906</v>
      </c>
      <c r="F132">
        <v>78.160267625725496</v>
      </c>
      <c r="G132">
        <f t="shared" si="4"/>
        <v>8.9047599593035903E-2</v>
      </c>
      <c r="H132">
        <f t="shared" si="5"/>
        <v>8.9047599593035903E-2</v>
      </c>
    </row>
    <row r="133" spans="1:8" x14ac:dyDescent="0.2">
      <c r="A133" t="s">
        <v>152</v>
      </c>
      <c r="B133">
        <v>116</v>
      </c>
      <c r="C133">
        <v>129</v>
      </c>
      <c r="D133">
        <v>2</v>
      </c>
      <c r="E133">
        <v>25.975962260101699</v>
      </c>
      <c r="F133">
        <v>75.549662409416001</v>
      </c>
      <c r="G133">
        <f t="shared" si="4"/>
        <v>0.49573700149314304</v>
      </c>
      <c r="H133">
        <f t="shared" si="5"/>
        <v>0.49573700149314304</v>
      </c>
    </row>
    <row r="134" spans="1:8" x14ac:dyDescent="0.2">
      <c r="A134" t="s">
        <v>152</v>
      </c>
      <c r="B134">
        <v>116</v>
      </c>
      <c r="C134">
        <v>129</v>
      </c>
      <c r="D134">
        <v>3</v>
      </c>
      <c r="E134">
        <v>56.3598033756615</v>
      </c>
      <c r="F134">
        <v>77.363624629521098</v>
      </c>
      <c r="G134">
        <f t="shared" si="4"/>
        <v>0.21003821253859598</v>
      </c>
      <c r="H134">
        <f t="shared" si="5"/>
        <v>0.21003821253859598</v>
      </c>
    </row>
    <row r="135" spans="1:8" x14ac:dyDescent="0.2">
      <c r="A135" t="s">
        <v>153</v>
      </c>
      <c r="B135">
        <v>116</v>
      </c>
      <c r="C135">
        <v>131</v>
      </c>
      <c r="D135">
        <v>3</v>
      </c>
      <c r="E135">
        <v>100</v>
      </c>
      <c r="F135">
        <v>80.617748134245105</v>
      </c>
      <c r="G135">
        <f t="shared" si="4"/>
        <v>0.19382251865754896</v>
      </c>
      <c r="H135">
        <f t="shared" si="5"/>
        <v>-0.19382251865754896</v>
      </c>
    </row>
    <row r="136" spans="1:8" x14ac:dyDescent="0.2">
      <c r="A136" t="s">
        <v>154</v>
      </c>
      <c r="B136">
        <v>117</v>
      </c>
      <c r="C136">
        <v>125</v>
      </c>
      <c r="D136">
        <v>2</v>
      </c>
      <c r="E136">
        <v>81.106128340757394</v>
      </c>
      <c r="F136">
        <v>79.7486609117733</v>
      </c>
      <c r="G136">
        <f t="shared" si="4"/>
        <v>1.3574674289840943E-2</v>
      </c>
      <c r="H136">
        <f t="shared" si="5"/>
        <v>-1.3574674289840943E-2</v>
      </c>
    </row>
    <row r="137" spans="1:8" x14ac:dyDescent="0.2">
      <c r="A137" t="s">
        <v>157</v>
      </c>
      <c r="B137">
        <v>126</v>
      </c>
      <c r="C137">
        <v>131</v>
      </c>
      <c r="D137">
        <v>1</v>
      </c>
      <c r="E137">
        <v>76.038172663513805</v>
      </c>
      <c r="F137">
        <v>86.1114457496288</v>
      </c>
      <c r="G137">
        <f t="shared" si="4"/>
        <v>0.10073273086114995</v>
      </c>
      <c r="H137">
        <f t="shared" si="5"/>
        <v>0.10073273086114995</v>
      </c>
    </row>
    <row r="138" spans="1:8" x14ac:dyDescent="0.2">
      <c r="A138" t="s">
        <v>159</v>
      </c>
      <c r="B138">
        <v>127</v>
      </c>
      <c r="C138">
        <v>133</v>
      </c>
      <c r="D138">
        <v>1</v>
      </c>
      <c r="E138">
        <v>74.941188040973898</v>
      </c>
      <c r="F138">
        <v>88.325526951841994</v>
      </c>
      <c r="G138">
        <f t="shared" si="4"/>
        <v>0.13384338910868096</v>
      </c>
      <c r="H138">
        <f t="shared" si="5"/>
        <v>0.13384338910868096</v>
      </c>
    </row>
    <row r="139" spans="1:8" x14ac:dyDescent="0.2">
      <c r="A139" t="s">
        <v>161</v>
      </c>
      <c r="B139">
        <v>130</v>
      </c>
      <c r="C139">
        <v>135</v>
      </c>
      <c r="D139">
        <v>1</v>
      </c>
      <c r="E139">
        <v>43.060006052504797</v>
      </c>
      <c r="F139">
        <v>78.227669835311303</v>
      </c>
      <c r="G139">
        <f t="shared" si="4"/>
        <v>0.35167663782806508</v>
      </c>
      <c r="H139">
        <f t="shared" si="5"/>
        <v>0.35167663782806508</v>
      </c>
    </row>
    <row r="140" spans="1:8" x14ac:dyDescent="0.2">
      <c r="A140" t="s">
        <v>161</v>
      </c>
      <c r="B140">
        <v>130</v>
      </c>
      <c r="C140">
        <v>135</v>
      </c>
      <c r="D140">
        <v>2</v>
      </c>
      <c r="E140">
        <v>42.173018900810703</v>
      </c>
      <c r="F140">
        <v>79.066110828986297</v>
      </c>
      <c r="G140">
        <f t="shared" si="4"/>
        <v>0.36893091928175592</v>
      </c>
      <c r="H140">
        <f t="shared" si="5"/>
        <v>0.36893091928175592</v>
      </c>
    </row>
    <row r="141" spans="1:8" x14ac:dyDescent="0.2">
      <c r="A141" t="s">
        <v>163</v>
      </c>
      <c r="B141">
        <v>130</v>
      </c>
      <c r="C141">
        <v>141</v>
      </c>
      <c r="D141">
        <v>2</v>
      </c>
      <c r="E141">
        <v>75.346851154890501</v>
      </c>
      <c r="F141">
        <v>88.937369440688698</v>
      </c>
      <c r="G141">
        <f t="shared" si="4"/>
        <v>0.13590518285798198</v>
      </c>
      <c r="H141">
        <f t="shared" si="5"/>
        <v>0.13590518285798198</v>
      </c>
    </row>
    <row r="142" spans="1:8" x14ac:dyDescent="0.2">
      <c r="A142" t="s">
        <v>164</v>
      </c>
      <c r="B142">
        <v>132</v>
      </c>
      <c r="C142">
        <v>140</v>
      </c>
      <c r="D142">
        <v>2</v>
      </c>
      <c r="E142">
        <v>90.452360274478394</v>
      </c>
      <c r="F142">
        <v>89.019172437500799</v>
      </c>
      <c r="G142">
        <f t="shared" si="4"/>
        <v>1.433187836977595E-2</v>
      </c>
      <c r="H142">
        <f t="shared" si="5"/>
        <v>-1.433187836977595E-2</v>
      </c>
    </row>
    <row r="143" spans="1:8" x14ac:dyDescent="0.2">
      <c r="A143" t="s">
        <v>166</v>
      </c>
      <c r="B143">
        <v>133</v>
      </c>
      <c r="C143">
        <v>141</v>
      </c>
      <c r="D143">
        <v>2</v>
      </c>
      <c r="E143">
        <v>86.405194761107197</v>
      </c>
      <c r="F143">
        <v>93.1126954203514</v>
      </c>
      <c r="G143">
        <f t="shared" si="4"/>
        <v>6.7075006592442032E-2</v>
      </c>
      <c r="H143">
        <f t="shared" si="5"/>
        <v>6.7075006592442032E-2</v>
      </c>
    </row>
    <row r="144" spans="1:8" x14ac:dyDescent="0.2">
      <c r="A144" t="s">
        <v>167</v>
      </c>
      <c r="B144">
        <v>134</v>
      </c>
      <c r="C144">
        <v>140</v>
      </c>
      <c r="D144">
        <v>2</v>
      </c>
      <c r="E144">
        <v>87.696061674071501</v>
      </c>
      <c r="F144">
        <v>95.344098660036494</v>
      </c>
      <c r="G144">
        <f t="shared" si="4"/>
        <v>7.6480369859649927E-2</v>
      </c>
      <c r="H144">
        <f t="shared" si="5"/>
        <v>7.6480369859649927E-2</v>
      </c>
    </row>
    <row r="145" spans="1:8" x14ac:dyDescent="0.2">
      <c r="A145" t="s">
        <v>168</v>
      </c>
      <c r="B145">
        <v>134</v>
      </c>
      <c r="C145">
        <v>141</v>
      </c>
      <c r="D145">
        <v>2</v>
      </c>
      <c r="E145">
        <v>92.9181642500576</v>
      </c>
      <c r="F145">
        <v>95.937137467075402</v>
      </c>
      <c r="G145">
        <f t="shared" si="4"/>
        <v>3.0189732170178018E-2</v>
      </c>
      <c r="H145">
        <f t="shared" si="5"/>
        <v>3.0189732170178018E-2</v>
      </c>
    </row>
    <row r="146" spans="1:8" x14ac:dyDescent="0.2">
      <c r="A146" t="s">
        <v>170</v>
      </c>
      <c r="B146">
        <v>134</v>
      </c>
      <c r="C146">
        <v>143</v>
      </c>
      <c r="D146">
        <v>2</v>
      </c>
      <c r="E146">
        <v>93.549438752812804</v>
      </c>
      <c r="F146">
        <v>99.161549582360905</v>
      </c>
      <c r="G146">
        <f t="shared" si="4"/>
        <v>5.6121108295481011E-2</v>
      </c>
      <c r="H146">
        <f t="shared" si="5"/>
        <v>5.6121108295481011E-2</v>
      </c>
    </row>
    <row r="147" spans="1:8" x14ac:dyDescent="0.2">
      <c r="A147" t="s">
        <v>175</v>
      </c>
      <c r="B147">
        <v>136</v>
      </c>
      <c r="C147">
        <v>141</v>
      </c>
      <c r="D147">
        <v>1</v>
      </c>
      <c r="E147">
        <v>94.409416098826199</v>
      </c>
      <c r="F147">
        <v>96.423756770621594</v>
      </c>
      <c r="G147">
        <f t="shared" si="4"/>
        <v>2.0143406717953952E-2</v>
      </c>
      <c r="H147">
        <f t="shared" si="5"/>
        <v>2.0143406717953952E-2</v>
      </c>
    </row>
    <row r="148" spans="1:8" x14ac:dyDescent="0.2">
      <c r="A148" t="s">
        <v>178</v>
      </c>
      <c r="B148">
        <v>141</v>
      </c>
      <c r="C148">
        <v>162</v>
      </c>
      <c r="D148">
        <v>4</v>
      </c>
      <c r="E148">
        <v>68.111725476368306</v>
      </c>
      <c r="F148">
        <v>85.048636222043001</v>
      </c>
      <c r="G148">
        <f t="shared" si="4"/>
        <v>0.16936910745674694</v>
      </c>
      <c r="H148">
        <f t="shared" si="5"/>
        <v>0.16936910745674694</v>
      </c>
    </row>
    <row r="149" spans="1:8" x14ac:dyDescent="0.2">
      <c r="A149" t="s">
        <v>181</v>
      </c>
      <c r="B149">
        <v>142</v>
      </c>
      <c r="C149">
        <v>157</v>
      </c>
      <c r="D149">
        <v>2</v>
      </c>
      <c r="E149">
        <v>57.589366589796001</v>
      </c>
      <c r="F149">
        <v>86.742402476311696</v>
      </c>
      <c r="G149">
        <f t="shared" si="4"/>
        <v>0.29153035886515694</v>
      </c>
      <c r="H149">
        <f t="shared" si="5"/>
        <v>0.29153035886515694</v>
      </c>
    </row>
    <row r="150" spans="1:8" x14ac:dyDescent="0.2">
      <c r="A150" t="s">
        <v>181</v>
      </c>
      <c r="B150">
        <v>142</v>
      </c>
      <c r="C150">
        <v>157</v>
      </c>
      <c r="D150">
        <v>3</v>
      </c>
      <c r="E150">
        <v>57.7929147385018</v>
      </c>
      <c r="F150">
        <v>86.849786413804395</v>
      </c>
      <c r="G150">
        <f t="shared" si="4"/>
        <v>0.29056871675302598</v>
      </c>
      <c r="H150">
        <f t="shared" si="5"/>
        <v>0.29056871675302598</v>
      </c>
    </row>
    <row r="151" spans="1:8" x14ac:dyDescent="0.2">
      <c r="A151" t="s">
        <v>181</v>
      </c>
      <c r="B151">
        <v>142</v>
      </c>
      <c r="C151">
        <v>157</v>
      </c>
      <c r="D151">
        <v>4</v>
      </c>
      <c r="E151">
        <v>59.684574302442101</v>
      </c>
      <c r="F151">
        <v>86.532188662468599</v>
      </c>
      <c r="G151">
        <f t="shared" si="4"/>
        <v>0.26847614360026495</v>
      </c>
      <c r="H151">
        <f t="shared" si="5"/>
        <v>0.26847614360026495</v>
      </c>
    </row>
    <row r="152" spans="1:8" x14ac:dyDescent="0.2">
      <c r="A152" t="s">
        <v>182</v>
      </c>
      <c r="B152">
        <v>142</v>
      </c>
      <c r="C152">
        <v>158</v>
      </c>
      <c r="D152">
        <v>3</v>
      </c>
      <c r="E152">
        <v>61.120367118000097</v>
      </c>
      <c r="F152">
        <v>87.801622737329296</v>
      </c>
      <c r="G152">
        <f t="shared" si="4"/>
        <v>0.26681255619329197</v>
      </c>
      <c r="H152">
        <f t="shared" si="5"/>
        <v>0.26681255619329197</v>
      </c>
    </row>
    <row r="153" spans="1:8" x14ac:dyDescent="0.2">
      <c r="A153" t="s">
        <v>182</v>
      </c>
      <c r="B153">
        <v>142</v>
      </c>
      <c r="C153">
        <v>158</v>
      </c>
      <c r="D153">
        <v>4</v>
      </c>
      <c r="E153">
        <v>59.978359597811298</v>
      </c>
      <c r="F153">
        <v>86.225459603779996</v>
      </c>
      <c r="G153">
        <f t="shared" si="4"/>
        <v>0.26247100005968699</v>
      </c>
      <c r="H153">
        <f t="shared" si="5"/>
        <v>0.26247100005968699</v>
      </c>
    </row>
    <row r="154" spans="1:8" x14ac:dyDescent="0.2">
      <c r="A154" t="s">
        <v>183</v>
      </c>
      <c r="B154">
        <v>142</v>
      </c>
      <c r="C154">
        <v>162</v>
      </c>
      <c r="D154">
        <v>3</v>
      </c>
      <c r="E154">
        <v>60.512218518715798</v>
      </c>
      <c r="F154">
        <v>87.839384136612296</v>
      </c>
      <c r="G154">
        <f t="shared" si="4"/>
        <v>0.27327165617896498</v>
      </c>
      <c r="H154">
        <f t="shared" si="5"/>
        <v>0.27327165617896498</v>
      </c>
    </row>
    <row r="155" spans="1:8" x14ac:dyDescent="0.2">
      <c r="A155" t="s">
        <v>183</v>
      </c>
      <c r="B155">
        <v>142</v>
      </c>
      <c r="C155">
        <v>162</v>
      </c>
      <c r="D155">
        <v>4</v>
      </c>
      <c r="E155">
        <v>69.080935497529197</v>
      </c>
      <c r="F155">
        <v>89.188055211284194</v>
      </c>
      <c r="G155">
        <f t="shared" si="4"/>
        <v>0.20107119713754998</v>
      </c>
      <c r="H155">
        <f t="shared" si="5"/>
        <v>0.20107119713754998</v>
      </c>
    </row>
    <row r="156" spans="1:8" x14ac:dyDescent="0.2">
      <c r="A156" t="s">
        <v>183</v>
      </c>
      <c r="B156">
        <v>142</v>
      </c>
      <c r="C156">
        <v>162</v>
      </c>
      <c r="D156">
        <v>5</v>
      </c>
      <c r="E156">
        <v>69.6468208690724</v>
      </c>
      <c r="F156">
        <v>87.023167007913699</v>
      </c>
      <c r="G156">
        <f t="shared" si="4"/>
        <v>0.173763461388413</v>
      </c>
      <c r="H156">
        <f t="shared" si="5"/>
        <v>0.173763461388413</v>
      </c>
    </row>
    <row r="157" spans="1:8" x14ac:dyDescent="0.2">
      <c r="A157" t="s">
        <v>184</v>
      </c>
      <c r="B157">
        <v>142</v>
      </c>
      <c r="C157">
        <v>163</v>
      </c>
      <c r="D157">
        <v>4</v>
      </c>
      <c r="E157">
        <v>61.042630899480699</v>
      </c>
      <c r="F157">
        <v>86.146956723717693</v>
      </c>
      <c r="G157">
        <f t="shared" si="4"/>
        <v>0.25104325824236995</v>
      </c>
      <c r="H157">
        <f t="shared" si="5"/>
        <v>0.25104325824236995</v>
      </c>
    </row>
    <row r="158" spans="1:8" x14ac:dyDescent="0.2">
      <c r="A158" t="s">
        <v>184</v>
      </c>
      <c r="B158">
        <v>142</v>
      </c>
      <c r="C158">
        <v>163</v>
      </c>
      <c r="D158">
        <v>5</v>
      </c>
      <c r="E158">
        <v>61.914642527507901</v>
      </c>
      <c r="F158">
        <v>87.817196996998405</v>
      </c>
      <c r="G158">
        <f t="shared" si="4"/>
        <v>0.25902554469490502</v>
      </c>
      <c r="H158">
        <f t="shared" si="5"/>
        <v>0.25902554469490502</v>
      </c>
    </row>
    <row r="159" spans="1:8" x14ac:dyDescent="0.2">
      <c r="A159" t="s">
        <v>184</v>
      </c>
      <c r="B159">
        <v>142</v>
      </c>
      <c r="C159">
        <v>163</v>
      </c>
      <c r="D159">
        <v>6</v>
      </c>
      <c r="E159">
        <v>66.474014191921995</v>
      </c>
      <c r="F159">
        <v>6.4845491669836504</v>
      </c>
      <c r="G159">
        <f t="shared" si="4"/>
        <v>0.59989465024938349</v>
      </c>
      <c r="H159">
        <f t="shared" si="5"/>
        <v>-0.59989465024938349</v>
      </c>
    </row>
    <row r="160" spans="1:8" x14ac:dyDescent="0.2">
      <c r="A160" t="s">
        <v>185</v>
      </c>
      <c r="B160">
        <v>142</v>
      </c>
      <c r="C160">
        <v>164</v>
      </c>
      <c r="D160">
        <v>3</v>
      </c>
      <c r="E160">
        <v>65.647731553703693</v>
      </c>
      <c r="F160">
        <v>88.728669120512507</v>
      </c>
      <c r="G160">
        <f t="shared" si="4"/>
        <v>0.23080937566808812</v>
      </c>
      <c r="H160">
        <f t="shared" si="5"/>
        <v>0.23080937566808812</v>
      </c>
    </row>
    <row r="161" spans="1:8" x14ac:dyDescent="0.2">
      <c r="A161" t="s">
        <v>186</v>
      </c>
      <c r="B161">
        <v>142</v>
      </c>
      <c r="C161">
        <v>165</v>
      </c>
      <c r="D161">
        <v>4</v>
      </c>
      <c r="E161">
        <v>69.5832857911563</v>
      </c>
      <c r="F161">
        <v>87.067196823211503</v>
      </c>
      <c r="G161">
        <f t="shared" si="4"/>
        <v>0.17483911032055205</v>
      </c>
      <c r="H161">
        <f t="shared" si="5"/>
        <v>0.17483911032055205</v>
      </c>
    </row>
    <row r="162" spans="1:8" x14ac:dyDescent="0.2">
      <c r="A162" t="s">
        <v>186</v>
      </c>
      <c r="B162">
        <v>142</v>
      </c>
      <c r="C162">
        <v>165</v>
      </c>
      <c r="D162">
        <v>5</v>
      </c>
      <c r="E162">
        <v>64.256160045615701</v>
      </c>
      <c r="F162">
        <v>87.040053340401698</v>
      </c>
      <c r="G162">
        <f t="shared" si="4"/>
        <v>0.22783893294785998</v>
      </c>
      <c r="H162">
        <f t="shared" si="5"/>
        <v>0.22783893294785998</v>
      </c>
    </row>
    <row r="163" spans="1:8" x14ac:dyDescent="0.2">
      <c r="A163" t="s">
        <v>193</v>
      </c>
      <c r="B163">
        <v>145</v>
      </c>
      <c r="C163">
        <v>157</v>
      </c>
      <c r="D163">
        <v>3</v>
      </c>
      <c r="E163">
        <v>64.498161295456399</v>
      </c>
      <c r="F163">
        <v>89.764496717760196</v>
      </c>
      <c r="G163">
        <f t="shared" si="4"/>
        <v>0.25266335422303798</v>
      </c>
      <c r="H163">
        <f t="shared" si="5"/>
        <v>0.25266335422303798</v>
      </c>
    </row>
    <row r="164" spans="1:8" x14ac:dyDescent="0.2">
      <c r="A164" t="s">
        <v>194</v>
      </c>
      <c r="B164">
        <v>145</v>
      </c>
      <c r="C164">
        <v>158</v>
      </c>
      <c r="D164">
        <v>3</v>
      </c>
      <c r="E164">
        <v>64.022425870305298</v>
      </c>
      <c r="F164">
        <v>91.955063338924205</v>
      </c>
      <c r="G164">
        <f t="shared" si="4"/>
        <v>0.27932637468618909</v>
      </c>
      <c r="H164">
        <f t="shared" si="5"/>
        <v>0.27932637468618909</v>
      </c>
    </row>
    <row r="165" spans="1:8" x14ac:dyDescent="0.2">
      <c r="A165" t="s">
        <v>196</v>
      </c>
      <c r="B165">
        <v>145</v>
      </c>
      <c r="C165">
        <v>165</v>
      </c>
      <c r="D165">
        <v>3</v>
      </c>
      <c r="E165">
        <v>66.877779626053297</v>
      </c>
      <c r="F165">
        <v>88.126495767541201</v>
      </c>
      <c r="G165">
        <f t="shared" si="4"/>
        <v>0.21248716141487903</v>
      </c>
      <c r="H165">
        <f t="shared" si="5"/>
        <v>0.21248716141487903</v>
      </c>
    </row>
    <row r="166" spans="1:8" x14ac:dyDescent="0.2">
      <c r="A166" t="s">
        <v>202</v>
      </c>
      <c r="B166">
        <v>164</v>
      </c>
      <c r="C166">
        <v>182</v>
      </c>
      <c r="D166">
        <v>3</v>
      </c>
      <c r="E166">
        <v>71.859210747888795</v>
      </c>
      <c r="F166">
        <v>100</v>
      </c>
      <c r="G166">
        <f t="shared" si="4"/>
        <v>0.28140789252111204</v>
      </c>
      <c r="H166">
        <f t="shared" si="5"/>
        <v>0.28140789252111204</v>
      </c>
    </row>
    <row r="167" spans="1:8" x14ac:dyDescent="0.2">
      <c r="A167" t="s">
        <v>204</v>
      </c>
      <c r="B167">
        <v>166</v>
      </c>
      <c r="C167">
        <v>182</v>
      </c>
      <c r="D167">
        <v>4</v>
      </c>
      <c r="E167">
        <v>68.002792287433095</v>
      </c>
      <c r="F167">
        <v>73.323551612089105</v>
      </c>
      <c r="G167">
        <f t="shared" si="4"/>
        <v>5.3207593246560096E-2</v>
      </c>
      <c r="H167">
        <f t="shared" si="5"/>
        <v>5.3207593246560096E-2</v>
      </c>
    </row>
    <row r="168" spans="1:8" x14ac:dyDescent="0.2">
      <c r="A168" t="s">
        <v>207</v>
      </c>
      <c r="B168">
        <v>171</v>
      </c>
      <c r="C168">
        <v>180</v>
      </c>
      <c r="D168">
        <v>3</v>
      </c>
      <c r="E168">
        <v>62.7050456375094</v>
      </c>
      <c r="F168">
        <v>70.702214942807501</v>
      </c>
      <c r="G168">
        <f t="shared" si="4"/>
        <v>7.9971693052981005E-2</v>
      </c>
      <c r="H168">
        <f t="shared" si="5"/>
        <v>7.9971693052981005E-2</v>
      </c>
    </row>
    <row r="169" spans="1:8" x14ac:dyDescent="0.2">
      <c r="A169" t="s">
        <v>208</v>
      </c>
      <c r="B169">
        <v>171</v>
      </c>
      <c r="C169">
        <v>182</v>
      </c>
      <c r="D169">
        <v>2</v>
      </c>
      <c r="E169">
        <v>62.259918239564897</v>
      </c>
      <c r="F169">
        <v>77.094770980616005</v>
      </c>
      <c r="G169">
        <f t="shared" si="4"/>
        <v>0.14834852741051108</v>
      </c>
      <c r="H169">
        <f t="shared" si="5"/>
        <v>0.14834852741051108</v>
      </c>
    </row>
    <row r="170" spans="1:8" x14ac:dyDescent="0.2">
      <c r="A170" t="s">
        <v>208</v>
      </c>
      <c r="B170">
        <v>171</v>
      </c>
      <c r="C170">
        <v>182</v>
      </c>
      <c r="D170">
        <v>3</v>
      </c>
      <c r="E170">
        <v>63.085243662335898</v>
      </c>
      <c r="F170">
        <v>77.179759367394297</v>
      </c>
      <c r="G170">
        <f t="shared" si="4"/>
        <v>0.140945157050584</v>
      </c>
      <c r="H170">
        <f t="shared" si="5"/>
        <v>0.140945157050584</v>
      </c>
    </row>
    <row r="171" spans="1:8" x14ac:dyDescent="0.2">
      <c r="A171" t="s">
        <v>209</v>
      </c>
      <c r="B171">
        <v>172</v>
      </c>
      <c r="C171">
        <v>180</v>
      </c>
      <c r="D171">
        <v>2</v>
      </c>
      <c r="E171">
        <v>70.885056492165205</v>
      </c>
      <c r="F171">
        <v>74.317727575933802</v>
      </c>
      <c r="G171">
        <f t="shared" si="4"/>
        <v>3.4326710837685966E-2</v>
      </c>
      <c r="H171">
        <f t="shared" si="5"/>
        <v>3.4326710837685966E-2</v>
      </c>
    </row>
    <row r="172" spans="1:8" x14ac:dyDescent="0.2">
      <c r="A172" t="s">
        <v>209</v>
      </c>
      <c r="B172">
        <v>172</v>
      </c>
      <c r="C172">
        <v>180</v>
      </c>
      <c r="D172">
        <v>3</v>
      </c>
      <c r="E172">
        <v>63.123222346783201</v>
      </c>
      <c r="F172">
        <v>71.315132193931404</v>
      </c>
      <c r="G172">
        <f t="shared" si="4"/>
        <v>8.191909847148203E-2</v>
      </c>
      <c r="H172">
        <f t="shared" si="5"/>
        <v>8.191909847148203E-2</v>
      </c>
    </row>
    <row r="173" spans="1:8" x14ac:dyDescent="0.2">
      <c r="A173" t="s">
        <v>210</v>
      </c>
      <c r="B173">
        <v>172</v>
      </c>
      <c r="C173">
        <v>182</v>
      </c>
      <c r="D173">
        <v>2</v>
      </c>
      <c r="E173">
        <v>63.0881712227131</v>
      </c>
      <c r="F173">
        <v>77.533331383515403</v>
      </c>
      <c r="G173">
        <f t="shared" si="4"/>
        <v>0.14445160160802303</v>
      </c>
      <c r="H173">
        <f t="shared" si="5"/>
        <v>0.14445160160802303</v>
      </c>
    </row>
    <row r="174" spans="1:8" x14ac:dyDescent="0.2">
      <c r="A174" t="s">
        <v>210</v>
      </c>
      <c r="B174">
        <v>172</v>
      </c>
      <c r="C174">
        <v>182</v>
      </c>
      <c r="D174">
        <v>3</v>
      </c>
      <c r="E174">
        <v>63.981943233237303</v>
      </c>
      <c r="F174">
        <v>77.872414754918495</v>
      </c>
      <c r="G174">
        <f t="shared" si="4"/>
        <v>0.13890471521681191</v>
      </c>
      <c r="H174">
        <f t="shared" si="5"/>
        <v>0.13890471521681191</v>
      </c>
    </row>
    <row r="175" spans="1:8" x14ac:dyDescent="0.2">
      <c r="A175" t="s">
        <v>217</v>
      </c>
      <c r="B175">
        <v>183</v>
      </c>
      <c r="C175">
        <v>199</v>
      </c>
      <c r="D175">
        <v>2</v>
      </c>
      <c r="E175">
        <v>81.194684832366306</v>
      </c>
      <c r="F175">
        <v>78.5063607037618</v>
      </c>
      <c r="G175">
        <f t="shared" si="4"/>
        <v>2.6883241286045065E-2</v>
      </c>
      <c r="H175">
        <f t="shared" si="5"/>
        <v>-2.6883241286045065E-2</v>
      </c>
    </row>
    <row r="176" spans="1:8" x14ac:dyDescent="0.2">
      <c r="A176" t="s">
        <v>217</v>
      </c>
      <c r="B176">
        <v>183</v>
      </c>
      <c r="C176">
        <v>199</v>
      </c>
      <c r="D176">
        <v>3</v>
      </c>
      <c r="E176">
        <v>80.805558437394396</v>
      </c>
      <c r="F176">
        <v>77.389021918638306</v>
      </c>
      <c r="G176">
        <f t="shared" si="4"/>
        <v>3.4165365187560894E-2</v>
      </c>
      <c r="H176">
        <f t="shared" si="5"/>
        <v>-3.4165365187560894E-2</v>
      </c>
    </row>
    <row r="177" spans="1:8" x14ac:dyDescent="0.2">
      <c r="A177" t="s">
        <v>217</v>
      </c>
      <c r="B177">
        <v>183</v>
      </c>
      <c r="C177">
        <v>199</v>
      </c>
      <c r="D177">
        <v>4</v>
      </c>
      <c r="E177">
        <v>82.326676767006305</v>
      </c>
      <c r="F177">
        <v>78.385631757960297</v>
      </c>
      <c r="G177">
        <f t="shared" si="4"/>
        <v>3.9410450090460077E-2</v>
      </c>
      <c r="H177">
        <f t="shared" si="5"/>
        <v>-3.9410450090460077E-2</v>
      </c>
    </row>
    <row r="178" spans="1:8" x14ac:dyDescent="0.2">
      <c r="A178" t="s">
        <v>218</v>
      </c>
      <c r="B178">
        <v>183</v>
      </c>
      <c r="C178">
        <v>201</v>
      </c>
      <c r="D178">
        <v>2</v>
      </c>
      <c r="E178">
        <v>83.267619963994306</v>
      </c>
      <c r="F178">
        <v>79.740833708887095</v>
      </c>
      <c r="G178">
        <f t="shared" si="4"/>
        <v>3.5267862551072116E-2</v>
      </c>
      <c r="H178">
        <f t="shared" si="5"/>
        <v>-3.5267862551072116E-2</v>
      </c>
    </row>
    <row r="179" spans="1:8" x14ac:dyDescent="0.2">
      <c r="A179" t="s">
        <v>218</v>
      </c>
      <c r="B179">
        <v>183</v>
      </c>
      <c r="C179">
        <v>201</v>
      </c>
      <c r="D179">
        <v>3</v>
      </c>
      <c r="E179">
        <v>83.216380108856598</v>
      </c>
      <c r="F179">
        <v>78.374085089818294</v>
      </c>
      <c r="G179">
        <f t="shared" si="4"/>
        <v>4.8422950190383035E-2</v>
      </c>
      <c r="H179">
        <f t="shared" si="5"/>
        <v>-4.8422950190383035E-2</v>
      </c>
    </row>
    <row r="180" spans="1:8" x14ac:dyDescent="0.2">
      <c r="A180" t="s">
        <v>218</v>
      </c>
      <c r="B180">
        <v>183</v>
      </c>
      <c r="C180">
        <v>201</v>
      </c>
      <c r="D180">
        <v>4</v>
      </c>
      <c r="E180">
        <v>85.479488095628696</v>
      </c>
      <c r="F180">
        <v>75.839760569815496</v>
      </c>
      <c r="G180">
        <f t="shared" si="4"/>
        <v>9.6397275258131992E-2</v>
      </c>
      <c r="H180">
        <f t="shared" si="5"/>
        <v>-9.6397275258131992E-2</v>
      </c>
    </row>
    <row r="181" spans="1:8" x14ac:dyDescent="0.2">
      <c r="A181" t="s">
        <v>219</v>
      </c>
      <c r="B181">
        <v>183</v>
      </c>
      <c r="C181">
        <v>203</v>
      </c>
      <c r="D181">
        <v>2</v>
      </c>
      <c r="E181">
        <v>76.079849319514693</v>
      </c>
      <c r="F181">
        <v>71.653218047666797</v>
      </c>
      <c r="G181">
        <f t="shared" si="4"/>
        <v>4.4266312718478959E-2</v>
      </c>
      <c r="H181">
        <f t="shared" si="5"/>
        <v>-4.4266312718478959E-2</v>
      </c>
    </row>
    <row r="182" spans="1:8" x14ac:dyDescent="0.2">
      <c r="A182" t="s">
        <v>219</v>
      </c>
      <c r="B182">
        <v>183</v>
      </c>
      <c r="C182">
        <v>203</v>
      </c>
      <c r="D182">
        <v>3</v>
      </c>
      <c r="E182">
        <v>75.869056627019205</v>
      </c>
      <c r="F182">
        <v>71.375419600347897</v>
      </c>
      <c r="G182">
        <f t="shared" si="4"/>
        <v>4.4936370266713085E-2</v>
      </c>
      <c r="H182">
        <f t="shared" si="5"/>
        <v>-4.4936370266713085E-2</v>
      </c>
    </row>
    <row r="183" spans="1:8" x14ac:dyDescent="0.2">
      <c r="A183" t="s">
        <v>219</v>
      </c>
      <c r="B183">
        <v>183</v>
      </c>
      <c r="C183">
        <v>203</v>
      </c>
      <c r="D183">
        <v>4</v>
      </c>
      <c r="E183">
        <v>76.768123195012606</v>
      </c>
      <c r="F183">
        <v>71.675200369224896</v>
      </c>
      <c r="G183">
        <f t="shared" si="4"/>
        <v>5.0929228257877102E-2</v>
      </c>
      <c r="H183">
        <f t="shared" si="5"/>
        <v>-5.0929228257877102E-2</v>
      </c>
    </row>
    <row r="184" spans="1:8" x14ac:dyDescent="0.2">
      <c r="A184" t="s">
        <v>220</v>
      </c>
      <c r="B184">
        <v>183</v>
      </c>
      <c r="C184">
        <v>204</v>
      </c>
      <c r="D184">
        <v>2</v>
      </c>
      <c r="E184">
        <v>74.582774937836504</v>
      </c>
      <c r="F184">
        <v>73.766304633799606</v>
      </c>
      <c r="G184">
        <f t="shared" si="4"/>
        <v>8.1647030403689761E-3</v>
      </c>
      <c r="H184">
        <f t="shared" si="5"/>
        <v>-8.1647030403689761E-3</v>
      </c>
    </row>
    <row r="185" spans="1:8" x14ac:dyDescent="0.2">
      <c r="A185" t="s">
        <v>220</v>
      </c>
      <c r="B185">
        <v>183</v>
      </c>
      <c r="C185">
        <v>204</v>
      </c>
      <c r="D185">
        <v>3</v>
      </c>
      <c r="E185">
        <v>75.804724872505403</v>
      </c>
      <c r="F185">
        <v>73.029783866444603</v>
      </c>
      <c r="G185">
        <f t="shared" si="4"/>
        <v>2.7749410060608E-2</v>
      </c>
      <c r="H185">
        <f t="shared" si="5"/>
        <v>-2.7749410060608E-2</v>
      </c>
    </row>
    <row r="186" spans="1:8" x14ac:dyDescent="0.2">
      <c r="A186" t="s">
        <v>220</v>
      </c>
      <c r="B186">
        <v>183</v>
      </c>
      <c r="C186">
        <v>204</v>
      </c>
      <c r="D186">
        <v>4</v>
      </c>
      <c r="E186">
        <v>75.7663100938925</v>
      </c>
      <c r="F186">
        <v>64.848381317611199</v>
      </c>
      <c r="G186">
        <f t="shared" si="4"/>
        <v>0.10917928776281301</v>
      </c>
      <c r="H186">
        <f t="shared" si="5"/>
        <v>-0.10917928776281301</v>
      </c>
    </row>
    <row r="187" spans="1:8" x14ac:dyDescent="0.2">
      <c r="A187" t="s">
        <v>221</v>
      </c>
      <c r="B187">
        <v>183</v>
      </c>
      <c r="C187">
        <v>206</v>
      </c>
      <c r="D187">
        <v>2</v>
      </c>
      <c r="E187">
        <v>73.586220052611793</v>
      </c>
      <c r="F187">
        <v>70.888308528498897</v>
      </c>
      <c r="G187">
        <f t="shared" si="4"/>
        <v>2.6979115241128965E-2</v>
      </c>
      <c r="H187">
        <f t="shared" si="5"/>
        <v>-2.6979115241128965E-2</v>
      </c>
    </row>
    <row r="188" spans="1:8" x14ac:dyDescent="0.2">
      <c r="A188" t="s">
        <v>221</v>
      </c>
      <c r="B188">
        <v>183</v>
      </c>
      <c r="C188">
        <v>206</v>
      </c>
      <c r="D188">
        <v>3</v>
      </c>
      <c r="E188">
        <v>73.294760961648905</v>
      </c>
      <c r="F188">
        <v>71.348255646402805</v>
      </c>
      <c r="G188">
        <f t="shared" si="4"/>
        <v>1.9465053152460995E-2</v>
      </c>
      <c r="H188">
        <f t="shared" si="5"/>
        <v>-1.9465053152460995E-2</v>
      </c>
    </row>
    <row r="189" spans="1:8" x14ac:dyDescent="0.2">
      <c r="A189" t="s">
        <v>221</v>
      </c>
      <c r="B189">
        <v>183</v>
      </c>
      <c r="C189">
        <v>206</v>
      </c>
      <c r="D189">
        <v>4</v>
      </c>
      <c r="E189">
        <v>73.302237012011901</v>
      </c>
      <c r="F189">
        <v>71.474591552567702</v>
      </c>
      <c r="G189">
        <f t="shared" si="4"/>
        <v>1.8276454594441986E-2</v>
      </c>
      <c r="H189">
        <f t="shared" si="5"/>
        <v>-1.8276454594441986E-2</v>
      </c>
    </row>
    <row r="190" spans="1:8" x14ac:dyDescent="0.2">
      <c r="A190" t="s">
        <v>221</v>
      </c>
      <c r="B190">
        <v>183</v>
      </c>
      <c r="C190">
        <v>206</v>
      </c>
      <c r="D190">
        <v>5</v>
      </c>
      <c r="E190">
        <v>73.303211146766202</v>
      </c>
      <c r="F190">
        <v>66.939946695932093</v>
      </c>
      <c r="G190">
        <f t="shared" si="4"/>
        <v>6.3632644508341094E-2</v>
      </c>
      <c r="H190">
        <f t="shared" si="5"/>
        <v>-6.3632644508341094E-2</v>
      </c>
    </row>
    <row r="191" spans="1:8" x14ac:dyDescent="0.2">
      <c r="A191" t="s">
        <v>223</v>
      </c>
      <c r="B191">
        <v>183</v>
      </c>
      <c r="C191">
        <v>218</v>
      </c>
      <c r="D191">
        <v>4</v>
      </c>
      <c r="E191">
        <v>64.663067029497697</v>
      </c>
      <c r="F191">
        <v>85.279411275391595</v>
      </c>
      <c r="G191">
        <f t="shared" si="4"/>
        <v>0.206163442458939</v>
      </c>
      <c r="H191">
        <f t="shared" si="5"/>
        <v>0.206163442458939</v>
      </c>
    </row>
    <row r="192" spans="1:8" x14ac:dyDescent="0.2">
      <c r="A192" t="s">
        <v>225</v>
      </c>
      <c r="B192">
        <v>204</v>
      </c>
      <c r="C192">
        <v>215</v>
      </c>
      <c r="D192">
        <v>2</v>
      </c>
      <c r="E192">
        <v>27.446305259913</v>
      </c>
      <c r="F192">
        <v>41.584380946042202</v>
      </c>
      <c r="G192">
        <f t="shared" si="4"/>
        <v>0.14138075686129203</v>
      </c>
      <c r="H192">
        <f t="shared" si="5"/>
        <v>0.14138075686129203</v>
      </c>
    </row>
    <row r="193" spans="1:8" x14ac:dyDescent="0.2">
      <c r="A193" t="s">
        <v>228</v>
      </c>
      <c r="B193">
        <v>205</v>
      </c>
      <c r="C193">
        <v>215</v>
      </c>
      <c r="D193">
        <v>2</v>
      </c>
      <c r="E193">
        <v>24.010094415451899</v>
      </c>
      <c r="F193">
        <v>29.492289146147201</v>
      </c>
      <c r="G193">
        <f t="shared" si="4"/>
        <v>5.4821947306953014E-2</v>
      </c>
      <c r="H193">
        <f t="shared" si="5"/>
        <v>5.4821947306953014E-2</v>
      </c>
    </row>
    <row r="194" spans="1:8" x14ac:dyDescent="0.2">
      <c r="A194" t="s">
        <v>229</v>
      </c>
      <c r="B194">
        <v>205</v>
      </c>
      <c r="C194">
        <v>217</v>
      </c>
      <c r="D194">
        <v>2</v>
      </c>
      <c r="E194">
        <v>42.592640735995197</v>
      </c>
      <c r="F194">
        <v>43.7339798462042</v>
      </c>
      <c r="G194">
        <f t="shared" si="4"/>
        <v>1.1413391102090031E-2</v>
      </c>
      <c r="H194">
        <f t="shared" si="5"/>
        <v>1.1413391102090031E-2</v>
      </c>
    </row>
    <row r="195" spans="1:8" x14ac:dyDescent="0.2">
      <c r="A195" t="s">
        <v>230</v>
      </c>
      <c r="B195">
        <v>205</v>
      </c>
      <c r="C195">
        <v>218</v>
      </c>
      <c r="D195">
        <v>2</v>
      </c>
      <c r="E195">
        <v>50.4606231003064</v>
      </c>
      <c r="F195">
        <v>58.506808019415097</v>
      </c>
      <c r="G195">
        <f t="shared" ref="G195:G258" si="6">ABS((F195-E195)/100)</f>
        <v>8.0461849191086968E-2</v>
      </c>
      <c r="H195">
        <f t="shared" ref="H195:H258" si="7">(F195-E195)/100</f>
        <v>8.0461849191086968E-2</v>
      </c>
    </row>
    <row r="196" spans="1:8" x14ac:dyDescent="0.2">
      <c r="A196" t="s">
        <v>232</v>
      </c>
      <c r="B196">
        <v>207</v>
      </c>
      <c r="C196">
        <v>215</v>
      </c>
      <c r="D196">
        <v>1</v>
      </c>
      <c r="E196">
        <v>27.565074412282101</v>
      </c>
      <c r="F196">
        <v>31.140898793563</v>
      </c>
      <c r="G196">
        <f t="shared" si="6"/>
        <v>3.5758243812808989E-2</v>
      </c>
      <c r="H196">
        <f t="shared" si="7"/>
        <v>3.5758243812808989E-2</v>
      </c>
    </row>
    <row r="197" spans="1:8" x14ac:dyDescent="0.2">
      <c r="A197" t="s">
        <v>232</v>
      </c>
      <c r="B197">
        <v>207</v>
      </c>
      <c r="C197">
        <v>215</v>
      </c>
      <c r="D197">
        <v>2</v>
      </c>
      <c r="E197">
        <v>26.8362229491701</v>
      </c>
      <c r="F197">
        <v>42.844661155040598</v>
      </c>
      <c r="G197">
        <f t="shared" si="6"/>
        <v>0.16008438205870498</v>
      </c>
      <c r="H197">
        <f t="shared" si="7"/>
        <v>0.16008438205870498</v>
      </c>
    </row>
    <row r="198" spans="1:8" x14ac:dyDescent="0.2">
      <c r="A198" t="s">
        <v>233</v>
      </c>
      <c r="B198">
        <v>207</v>
      </c>
      <c r="C198">
        <v>217</v>
      </c>
      <c r="D198">
        <v>1</v>
      </c>
      <c r="E198">
        <v>37.957881499802497</v>
      </c>
      <c r="F198">
        <v>44.302910710526803</v>
      </c>
      <c r="G198">
        <f t="shared" si="6"/>
        <v>6.3450292107243053E-2</v>
      </c>
      <c r="H198">
        <f t="shared" si="7"/>
        <v>6.3450292107243053E-2</v>
      </c>
    </row>
    <row r="199" spans="1:8" x14ac:dyDescent="0.2">
      <c r="A199" t="s">
        <v>233</v>
      </c>
      <c r="B199">
        <v>207</v>
      </c>
      <c r="C199">
        <v>217</v>
      </c>
      <c r="D199">
        <v>2</v>
      </c>
      <c r="E199">
        <v>36.923294631493</v>
      </c>
      <c r="F199">
        <v>44.571063853133197</v>
      </c>
      <c r="G199">
        <f t="shared" si="6"/>
        <v>7.6477692216401966E-2</v>
      </c>
      <c r="H199">
        <f t="shared" si="7"/>
        <v>7.6477692216401966E-2</v>
      </c>
    </row>
    <row r="200" spans="1:8" x14ac:dyDescent="0.2">
      <c r="A200" t="s">
        <v>234</v>
      </c>
      <c r="B200">
        <v>207</v>
      </c>
      <c r="C200">
        <v>218</v>
      </c>
      <c r="D200">
        <v>1</v>
      </c>
      <c r="E200">
        <v>49.536082504428897</v>
      </c>
      <c r="F200">
        <v>54.5465335683188</v>
      </c>
      <c r="G200">
        <f t="shared" si="6"/>
        <v>5.0104510638899029E-2</v>
      </c>
      <c r="H200">
        <f t="shared" si="7"/>
        <v>5.0104510638899029E-2</v>
      </c>
    </row>
    <row r="201" spans="1:8" x14ac:dyDescent="0.2">
      <c r="A201" t="s">
        <v>234</v>
      </c>
      <c r="B201">
        <v>207</v>
      </c>
      <c r="C201">
        <v>218</v>
      </c>
      <c r="D201">
        <v>2</v>
      </c>
      <c r="E201">
        <v>49.596669704465803</v>
      </c>
      <c r="F201">
        <v>54.287569970868603</v>
      </c>
      <c r="G201">
        <f t="shared" si="6"/>
        <v>4.6909002664027998E-2</v>
      </c>
      <c r="H201">
        <f t="shared" si="7"/>
        <v>4.6909002664027998E-2</v>
      </c>
    </row>
    <row r="202" spans="1:8" x14ac:dyDescent="0.2">
      <c r="A202" t="s">
        <v>235</v>
      </c>
      <c r="B202">
        <v>207</v>
      </c>
      <c r="C202">
        <v>219</v>
      </c>
      <c r="D202">
        <v>2</v>
      </c>
      <c r="E202">
        <v>49.743447925995099</v>
      </c>
      <c r="F202">
        <v>55.921298523828</v>
      </c>
      <c r="G202">
        <f t="shared" si="6"/>
        <v>6.1778505978329006E-2</v>
      </c>
      <c r="H202">
        <f t="shared" si="7"/>
        <v>6.1778505978329006E-2</v>
      </c>
    </row>
    <row r="203" spans="1:8" x14ac:dyDescent="0.2">
      <c r="A203" t="s">
        <v>238</v>
      </c>
      <c r="B203">
        <v>216</v>
      </c>
      <c r="C203">
        <v>230</v>
      </c>
      <c r="D203">
        <v>2</v>
      </c>
      <c r="E203">
        <v>83.994302540865107</v>
      </c>
      <c r="F203">
        <v>84.540869928056395</v>
      </c>
      <c r="G203">
        <f t="shared" si="6"/>
        <v>5.4656738719128838E-3</v>
      </c>
      <c r="H203">
        <f t="shared" si="7"/>
        <v>5.4656738719128838E-3</v>
      </c>
    </row>
    <row r="204" spans="1:8" x14ac:dyDescent="0.2">
      <c r="A204" t="s">
        <v>240</v>
      </c>
      <c r="B204">
        <v>216</v>
      </c>
      <c r="C204">
        <v>233</v>
      </c>
      <c r="D204">
        <v>2</v>
      </c>
      <c r="E204">
        <v>89.166499591003898</v>
      </c>
      <c r="F204">
        <v>88.041843620540504</v>
      </c>
      <c r="G204">
        <f t="shared" si="6"/>
        <v>1.1246559704633938E-2</v>
      </c>
      <c r="H204">
        <f t="shared" si="7"/>
        <v>-1.1246559704633938E-2</v>
      </c>
    </row>
    <row r="205" spans="1:8" x14ac:dyDescent="0.2">
      <c r="A205" t="s">
        <v>240</v>
      </c>
      <c r="B205">
        <v>216</v>
      </c>
      <c r="C205">
        <v>233</v>
      </c>
      <c r="D205">
        <v>3</v>
      </c>
      <c r="E205">
        <v>89.983757005261396</v>
      </c>
      <c r="F205">
        <v>84.332732297896698</v>
      </c>
      <c r="G205">
        <f t="shared" si="6"/>
        <v>5.6510247073646977E-2</v>
      </c>
      <c r="H205">
        <f t="shared" si="7"/>
        <v>-5.6510247073646977E-2</v>
      </c>
    </row>
    <row r="206" spans="1:8" x14ac:dyDescent="0.2">
      <c r="A206" t="s">
        <v>241</v>
      </c>
      <c r="B206">
        <v>218</v>
      </c>
      <c r="C206">
        <v>226</v>
      </c>
      <c r="D206">
        <v>2</v>
      </c>
      <c r="E206">
        <v>83.623163782581997</v>
      </c>
      <c r="F206">
        <v>79.177865059391493</v>
      </c>
      <c r="G206">
        <f t="shared" si="6"/>
        <v>4.4452987231905043E-2</v>
      </c>
      <c r="H206">
        <f t="shared" si="7"/>
        <v>-4.4452987231905043E-2</v>
      </c>
    </row>
    <row r="207" spans="1:8" x14ac:dyDescent="0.2">
      <c r="A207" t="s">
        <v>242</v>
      </c>
      <c r="B207">
        <v>218</v>
      </c>
      <c r="C207">
        <v>230</v>
      </c>
      <c r="D207">
        <v>2</v>
      </c>
      <c r="E207">
        <v>90.882949842202805</v>
      </c>
      <c r="F207">
        <v>90.280842040491194</v>
      </c>
      <c r="G207">
        <f t="shared" si="6"/>
        <v>6.0210780171161106E-3</v>
      </c>
      <c r="H207">
        <f t="shared" si="7"/>
        <v>-6.0210780171161106E-3</v>
      </c>
    </row>
    <row r="208" spans="1:8" x14ac:dyDescent="0.2">
      <c r="A208" t="s">
        <v>243</v>
      </c>
      <c r="B208">
        <v>218</v>
      </c>
      <c r="C208">
        <v>232</v>
      </c>
      <c r="D208">
        <v>2</v>
      </c>
      <c r="E208">
        <v>92.766015041412402</v>
      </c>
      <c r="F208">
        <v>92.530904633199498</v>
      </c>
      <c r="G208">
        <f t="shared" si="6"/>
        <v>2.3511040821290407E-3</v>
      </c>
      <c r="H208">
        <f t="shared" si="7"/>
        <v>-2.3511040821290407E-3</v>
      </c>
    </row>
    <row r="209" spans="1:8" x14ac:dyDescent="0.2">
      <c r="A209" t="s">
        <v>244</v>
      </c>
      <c r="B209">
        <v>218</v>
      </c>
      <c r="C209">
        <v>233</v>
      </c>
      <c r="D209">
        <v>2</v>
      </c>
      <c r="E209">
        <v>91.143118767313894</v>
      </c>
      <c r="F209">
        <v>90.434034071420101</v>
      </c>
      <c r="G209">
        <f t="shared" si="6"/>
        <v>7.0908469589379304E-3</v>
      </c>
      <c r="H209">
        <f t="shared" si="7"/>
        <v>-7.0908469589379304E-3</v>
      </c>
    </row>
    <row r="210" spans="1:8" x14ac:dyDescent="0.2">
      <c r="A210" t="s">
        <v>246</v>
      </c>
      <c r="B210">
        <v>219</v>
      </c>
      <c r="C210">
        <v>226</v>
      </c>
      <c r="D210">
        <v>2</v>
      </c>
      <c r="E210">
        <v>86.384150297714498</v>
      </c>
      <c r="F210">
        <v>84.3716787349518</v>
      </c>
      <c r="G210">
        <f t="shared" si="6"/>
        <v>2.0124715627626983E-2</v>
      </c>
      <c r="H210">
        <f t="shared" si="7"/>
        <v>-2.0124715627626983E-2</v>
      </c>
    </row>
    <row r="211" spans="1:8" x14ac:dyDescent="0.2">
      <c r="A211" t="s">
        <v>248</v>
      </c>
      <c r="B211">
        <v>219</v>
      </c>
      <c r="C211">
        <v>230</v>
      </c>
      <c r="D211">
        <v>2</v>
      </c>
      <c r="E211">
        <v>91.579348342916603</v>
      </c>
      <c r="F211">
        <v>90.945462835304099</v>
      </c>
      <c r="G211">
        <f t="shared" si="6"/>
        <v>6.3388550761250429E-3</v>
      </c>
      <c r="H211">
        <f t="shared" si="7"/>
        <v>-6.3388550761250429E-3</v>
      </c>
    </row>
    <row r="212" spans="1:8" x14ac:dyDescent="0.2">
      <c r="A212" t="s">
        <v>250</v>
      </c>
      <c r="B212">
        <v>219</v>
      </c>
      <c r="C212">
        <v>232</v>
      </c>
      <c r="D212">
        <v>2</v>
      </c>
      <c r="E212">
        <v>92.396830997988204</v>
      </c>
      <c r="F212">
        <v>91.811523284984204</v>
      </c>
      <c r="G212">
        <f t="shared" si="6"/>
        <v>5.8530771300399917E-3</v>
      </c>
      <c r="H212">
        <f t="shared" si="7"/>
        <v>-5.8530771300399917E-3</v>
      </c>
    </row>
    <row r="213" spans="1:8" x14ac:dyDescent="0.2">
      <c r="A213" t="s">
        <v>251</v>
      </c>
      <c r="B213">
        <v>219</v>
      </c>
      <c r="C213">
        <v>233</v>
      </c>
      <c r="D213">
        <v>2</v>
      </c>
      <c r="E213">
        <v>92.902432294519997</v>
      </c>
      <c r="F213">
        <v>92.625145698371199</v>
      </c>
      <c r="G213">
        <f t="shared" si="6"/>
        <v>2.7728659614879802E-3</v>
      </c>
      <c r="H213">
        <f t="shared" si="7"/>
        <v>-2.7728659614879802E-3</v>
      </c>
    </row>
    <row r="214" spans="1:8" x14ac:dyDescent="0.2">
      <c r="A214" t="s">
        <v>252</v>
      </c>
      <c r="B214">
        <v>220</v>
      </c>
      <c r="C214">
        <v>232</v>
      </c>
      <c r="D214">
        <v>2</v>
      </c>
      <c r="E214">
        <v>94.236142205295707</v>
      </c>
      <c r="F214">
        <v>94.381129206229502</v>
      </c>
      <c r="G214">
        <f t="shared" si="6"/>
        <v>1.4498700093379569E-3</v>
      </c>
      <c r="H214">
        <f t="shared" si="7"/>
        <v>1.4498700093379569E-3</v>
      </c>
    </row>
    <row r="215" spans="1:8" x14ac:dyDescent="0.2">
      <c r="A215" t="s">
        <v>253</v>
      </c>
      <c r="B215">
        <v>220</v>
      </c>
      <c r="C215">
        <v>233</v>
      </c>
      <c r="D215">
        <v>2</v>
      </c>
      <c r="E215">
        <v>94.1592203961644</v>
      </c>
      <c r="F215">
        <v>95.558780967865303</v>
      </c>
      <c r="G215">
        <f t="shared" si="6"/>
        <v>1.3995605717009028E-2</v>
      </c>
      <c r="H215">
        <f t="shared" si="7"/>
        <v>1.3995605717009028E-2</v>
      </c>
    </row>
    <row r="216" spans="1:8" x14ac:dyDescent="0.2">
      <c r="A216" t="s">
        <v>256</v>
      </c>
      <c r="B216">
        <v>233</v>
      </c>
      <c r="C216">
        <v>243</v>
      </c>
      <c r="D216">
        <v>2</v>
      </c>
      <c r="E216">
        <v>84.119599804639194</v>
      </c>
      <c r="F216">
        <v>76.828191171307097</v>
      </c>
      <c r="G216">
        <f t="shared" si="6"/>
        <v>7.2914086333320971E-2</v>
      </c>
      <c r="H216">
        <f t="shared" si="7"/>
        <v>-7.2914086333320971E-2</v>
      </c>
    </row>
    <row r="217" spans="1:8" x14ac:dyDescent="0.2">
      <c r="A217" t="s">
        <v>257</v>
      </c>
      <c r="B217">
        <v>233</v>
      </c>
      <c r="C217">
        <v>244</v>
      </c>
      <c r="D217">
        <v>1</v>
      </c>
      <c r="E217">
        <v>83.101650882345595</v>
      </c>
      <c r="F217">
        <v>81.742741371814105</v>
      </c>
      <c r="G217">
        <f t="shared" si="6"/>
        <v>1.3589095105314896E-2</v>
      </c>
      <c r="H217">
        <f t="shared" si="7"/>
        <v>-1.3589095105314896E-2</v>
      </c>
    </row>
    <row r="218" spans="1:8" x14ac:dyDescent="0.2">
      <c r="A218" t="s">
        <v>257</v>
      </c>
      <c r="B218">
        <v>233</v>
      </c>
      <c r="C218">
        <v>244</v>
      </c>
      <c r="D218">
        <v>2</v>
      </c>
      <c r="E218">
        <v>82.675235664524195</v>
      </c>
      <c r="F218">
        <v>74.910884978540395</v>
      </c>
      <c r="G218">
        <f t="shared" si="6"/>
        <v>7.7643506859837993E-2</v>
      </c>
      <c r="H218">
        <f t="shared" si="7"/>
        <v>-7.7643506859837993E-2</v>
      </c>
    </row>
    <row r="219" spans="1:8" x14ac:dyDescent="0.2">
      <c r="A219" t="s">
        <v>258</v>
      </c>
      <c r="B219">
        <v>233</v>
      </c>
      <c r="C219">
        <v>247</v>
      </c>
      <c r="D219">
        <v>2</v>
      </c>
      <c r="E219">
        <v>85.9570186824714</v>
      </c>
      <c r="F219">
        <v>67.630593154165695</v>
      </c>
      <c r="G219">
        <f t="shared" si="6"/>
        <v>0.18326425528305706</v>
      </c>
      <c r="H219">
        <f t="shared" si="7"/>
        <v>-0.18326425528305706</v>
      </c>
    </row>
    <row r="220" spans="1:8" x14ac:dyDescent="0.2">
      <c r="A220" t="s">
        <v>259</v>
      </c>
      <c r="B220">
        <v>233</v>
      </c>
      <c r="C220">
        <v>249</v>
      </c>
      <c r="D220">
        <v>2</v>
      </c>
      <c r="E220">
        <v>76.617705424063601</v>
      </c>
      <c r="F220">
        <v>65.874584805401</v>
      </c>
      <c r="G220">
        <f t="shared" si="6"/>
        <v>0.10743120618662601</v>
      </c>
      <c r="H220">
        <f t="shared" si="7"/>
        <v>-0.10743120618662601</v>
      </c>
    </row>
    <row r="221" spans="1:8" x14ac:dyDescent="0.2">
      <c r="A221" t="s">
        <v>259</v>
      </c>
      <c r="B221">
        <v>233</v>
      </c>
      <c r="C221">
        <v>249</v>
      </c>
      <c r="D221">
        <v>3</v>
      </c>
      <c r="E221">
        <v>76.398545606095198</v>
      </c>
      <c r="F221">
        <v>65.967865747909698</v>
      </c>
      <c r="G221">
        <f t="shared" si="6"/>
        <v>0.10430679858185499</v>
      </c>
      <c r="H221">
        <f t="shared" si="7"/>
        <v>-0.10430679858185499</v>
      </c>
    </row>
    <row r="222" spans="1:8" x14ac:dyDescent="0.2">
      <c r="A222" t="s">
        <v>260</v>
      </c>
      <c r="B222">
        <v>234</v>
      </c>
      <c r="C222">
        <v>243</v>
      </c>
      <c r="D222">
        <v>2</v>
      </c>
      <c r="E222">
        <v>84.148314128967698</v>
      </c>
      <c r="F222">
        <v>76.509160007942597</v>
      </c>
      <c r="G222">
        <f t="shared" si="6"/>
        <v>7.6391541210251004E-2</v>
      </c>
      <c r="H222">
        <f t="shared" si="7"/>
        <v>-7.6391541210251004E-2</v>
      </c>
    </row>
    <row r="223" spans="1:8" x14ac:dyDescent="0.2">
      <c r="A223" t="s">
        <v>261</v>
      </c>
      <c r="B223">
        <v>234</v>
      </c>
      <c r="C223">
        <v>244</v>
      </c>
      <c r="D223">
        <v>2</v>
      </c>
      <c r="E223">
        <v>81.129654661004693</v>
      </c>
      <c r="F223">
        <v>72.289931104051306</v>
      </c>
      <c r="G223">
        <f t="shared" si="6"/>
        <v>8.8397235569533883E-2</v>
      </c>
      <c r="H223">
        <f t="shared" si="7"/>
        <v>-8.8397235569533883E-2</v>
      </c>
    </row>
    <row r="224" spans="1:8" x14ac:dyDescent="0.2">
      <c r="A224" t="s">
        <v>263</v>
      </c>
      <c r="B224">
        <v>234</v>
      </c>
      <c r="C224">
        <v>247</v>
      </c>
      <c r="D224">
        <v>2</v>
      </c>
      <c r="E224">
        <v>77.879069399121406</v>
      </c>
      <c r="F224">
        <v>63.493822156619302</v>
      </c>
      <c r="G224">
        <f t="shared" si="6"/>
        <v>0.14385247242502103</v>
      </c>
      <c r="H224">
        <f t="shared" si="7"/>
        <v>-0.14385247242502103</v>
      </c>
    </row>
    <row r="225" spans="1:8" x14ac:dyDescent="0.2">
      <c r="A225" t="s">
        <v>265</v>
      </c>
      <c r="B225">
        <v>234</v>
      </c>
      <c r="C225">
        <v>249</v>
      </c>
      <c r="D225">
        <v>2</v>
      </c>
      <c r="E225">
        <v>79.082790322530599</v>
      </c>
      <c r="F225">
        <v>77.120781066944005</v>
      </c>
      <c r="G225">
        <f t="shared" si="6"/>
        <v>1.9620092555865939E-2</v>
      </c>
      <c r="H225">
        <f t="shared" si="7"/>
        <v>-1.9620092555865939E-2</v>
      </c>
    </row>
    <row r="226" spans="1:8" x14ac:dyDescent="0.2">
      <c r="A226" t="s">
        <v>265</v>
      </c>
      <c r="B226">
        <v>234</v>
      </c>
      <c r="C226">
        <v>249</v>
      </c>
      <c r="D226">
        <v>3</v>
      </c>
      <c r="E226">
        <v>81.862776930860093</v>
      </c>
      <c r="F226">
        <v>100</v>
      </c>
      <c r="G226">
        <f t="shared" si="6"/>
        <v>0.18137223069139907</v>
      </c>
      <c r="H226">
        <f t="shared" si="7"/>
        <v>0.18137223069139907</v>
      </c>
    </row>
    <row r="227" spans="1:8" x14ac:dyDescent="0.2">
      <c r="A227" t="s">
        <v>268</v>
      </c>
      <c r="B227">
        <v>250</v>
      </c>
      <c r="C227">
        <v>256</v>
      </c>
      <c r="D227">
        <v>1</v>
      </c>
      <c r="E227">
        <v>42.455292604648001</v>
      </c>
      <c r="F227">
        <v>46.755607860254599</v>
      </c>
      <c r="G227">
        <f t="shared" si="6"/>
        <v>4.3003152556065988E-2</v>
      </c>
      <c r="H227">
        <f t="shared" si="7"/>
        <v>4.3003152556065988E-2</v>
      </c>
    </row>
    <row r="228" spans="1:8" x14ac:dyDescent="0.2">
      <c r="A228" t="s">
        <v>269</v>
      </c>
      <c r="B228">
        <v>250</v>
      </c>
      <c r="C228">
        <v>257</v>
      </c>
      <c r="D228">
        <v>1</v>
      </c>
      <c r="E228">
        <v>49.650338493098801</v>
      </c>
      <c r="F228">
        <v>50.9979487450004</v>
      </c>
      <c r="G228">
        <f t="shared" si="6"/>
        <v>1.3476102519015995E-2</v>
      </c>
      <c r="H228">
        <f t="shared" si="7"/>
        <v>1.3476102519015995E-2</v>
      </c>
    </row>
    <row r="229" spans="1:8" x14ac:dyDescent="0.2">
      <c r="A229" t="s">
        <v>270</v>
      </c>
      <c r="B229">
        <v>250</v>
      </c>
      <c r="C229">
        <v>259</v>
      </c>
      <c r="D229">
        <v>2</v>
      </c>
      <c r="E229">
        <v>49.3915995444126</v>
      </c>
      <c r="F229">
        <v>55.604702496088002</v>
      </c>
      <c r="G229">
        <f t="shared" si="6"/>
        <v>6.2131029516754026E-2</v>
      </c>
      <c r="H229">
        <f t="shared" si="7"/>
        <v>6.2131029516754026E-2</v>
      </c>
    </row>
    <row r="230" spans="1:8" x14ac:dyDescent="0.2">
      <c r="A230" t="s">
        <v>272</v>
      </c>
      <c r="B230">
        <v>250</v>
      </c>
      <c r="C230">
        <v>274</v>
      </c>
      <c r="D230">
        <v>4</v>
      </c>
      <c r="E230">
        <v>64.323335514494602</v>
      </c>
      <c r="F230">
        <v>65.086849370288704</v>
      </c>
      <c r="G230">
        <f t="shared" si="6"/>
        <v>7.6351385579410194E-3</v>
      </c>
      <c r="H230">
        <f t="shared" si="7"/>
        <v>7.6351385579410194E-3</v>
      </c>
    </row>
    <row r="231" spans="1:8" x14ac:dyDescent="0.2">
      <c r="A231" t="s">
        <v>273</v>
      </c>
      <c r="B231">
        <v>250</v>
      </c>
      <c r="C231">
        <v>275</v>
      </c>
      <c r="D231">
        <v>3</v>
      </c>
      <c r="E231">
        <v>62.236280016353298</v>
      </c>
      <c r="F231">
        <v>67.353207445273299</v>
      </c>
      <c r="G231">
        <f t="shared" si="6"/>
        <v>5.1169274289200005E-2</v>
      </c>
      <c r="H231">
        <f t="shared" si="7"/>
        <v>5.1169274289200005E-2</v>
      </c>
    </row>
    <row r="232" spans="1:8" x14ac:dyDescent="0.2">
      <c r="A232" t="s">
        <v>273</v>
      </c>
      <c r="B232">
        <v>250</v>
      </c>
      <c r="C232">
        <v>275</v>
      </c>
      <c r="D232">
        <v>4</v>
      </c>
      <c r="E232">
        <v>62.379544396177799</v>
      </c>
      <c r="F232">
        <v>65.846987351947604</v>
      </c>
      <c r="G232">
        <f t="shared" si="6"/>
        <v>3.4674429557698047E-2</v>
      </c>
      <c r="H232">
        <f t="shared" si="7"/>
        <v>3.4674429557698047E-2</v>
      </c>
    </row>
    <row r="233" spans="1:8" x14ac:dyDescent="0.2">
      <c r="A233" t="s">
        <v>274</v>
      </c>
      <c r="B233">
        <v>250</v>
      </c>
      <c r="C233">
        <v>279</v>
      </c>
      <c r="D233">
        <v>3</v>
      </c>
      <c r="E233">
        <v>67.209437059286103</v>
      </c>
      <c r="F233">
        <v>71.690799754323905</v>
      </c>
      <c r="G233">
        <f t="shared" si="6"/>
        <v>4.4813626950378022E-2</v>
      </c>
      <c r="H233">
        <f t="shared" si="7"/>
        <v>4.4813626950378022E-2</v>
      </c>
    </row>
    <row r="234" spans="1:8" x14ac:dyDescent="0.2">
      <c r="A234" t="s">
        <v>274</v>
      </c>
      <c r="B234">
        <v>250</v>
      </c>
      <c r="C234">
        <v>279</v>
      </c>
      <c r="D234">
        <v>4</v>
      </c>
      <c r="E234">
        <v>68.737244224088499</v>
      </c>
      <c r="F234">
        <v>75.4367399938033</v>
      </c>
      <c r="G234">
        <f t="shared" si="6"/>
        <v>6.6994957697148014E-2</v>
      </c>
      <c r="H234">
        <f t="shared" si="7"/>
        <v>6.6994957697148014E-2</v>
      </c>
    </row>
    <row r="235" spans="1:8" x14ac:dyDescent="0.2">
      <c r="A235" t="s">
        <v>274</v>
      </c>
      <c r="B235">
        <v>250</v>
      </c>
      <c r="C235">
        <v>279</v>
      </c>
      <c r="D235">
        <v>5</v>
      </c>
      <c r="E235">
        <v>65.321368996722498</v>
      </c>
      <c r="F235">
        <v>72.963984260773898</v>
      </c>
      <c r="G235">
        <f t="shared" si="6"/>
        <v>7.6426152640514E-2</v>
      </c>
      <c r="H235">
        <f t="shared" si="7"/>
        <v>7.6426152640514E-2</v>
      </c>
    </row>
    <row r="236" spans="1:8" x14ac:dyDescent="0.2">
      <c r="A236" t="s">
        <v>275</v>
      </c>
      <c r="B236">
        <v>257</v>
      </c>
      <c r="C236">
        <v>275</v>
      </c>
      <c r="D236">
        <v>3</v>
      </c>
      <c r="E236">
        <v>75.344095199394502</v>
      </c>
      <c r="F236">
        <v>68.990011938240102</v>
      </c>
      <c r="G236">
        <f t="shared" si="6"/>
        <v>6.3540832611544001E-2</v>
      </c>
      <c r="H236">
        <f t="shared" si="7"/>
        <v>-6.3540832611544001E-2</v>
      </c>
    </row>
    <row r="237" spans="1:8" x14ac:dyDescent="0.2">
      <c r="A237" t="s">
        <v>276</v>
      </c>
      <c r="B237">
        <v>263</v>
      </c>
      <c r="C237">
        <v>275</v>
      </c>
      <c r="D237">
        <v>2</v>
      </c>
      <c r="E237">
        <v>74.605959965332602</v>
      </c>
      <c r="F237">
        <v>74.375073663879306</v>
      </c>
      <c r="G237">
        <f t="shared" si="6"/>
        <v>2.3088630145329603E-3</v>
      </c>
      <c r="H237">
        <f t="shared" si="7"/>
        <v>-2.3088630145329603E-3</v>
      </c>
    </row>
    <row r="238" spans="1:8" x14ac:dyDescent="0.2">
      <c r="A238" t="s">
        <v>276</v>
      </c>
      <c r="B238">
        <v>263</v>
      </c>
      <c r="C238">
        <v>275</v>
      </c>
      <c r="D238">
        <v>3</v>
      </c>
      <c r="E238">
        <v>76.033347462095804</v>
      </c>
      <c r="F238">
        <v>79.623765822712599</v>
      </c>
      <c r="G238">
        <f t="shared" si="6"/>
        <v>3.5904183606167948E-2</v>
      </c>
      <c r="H238">
        <f t="shared" si="7"/>
        <v>3.5904183606167948E-2</v>
      </c>
    </row>
    <row r="239" spans="1:8" x14ac:dyDescent="0.2">
      <c r="A239" t="s">
        <v>277</v>
      </c>
      <c r="B239">
        <v>263</v>
      </c>
      <c r="C239">
        <v>279</v>
      </c>
      <c r="D239">
        <v>3</v>
      </c>
      <c r="E239">
        <v>76.841723803832096</v>
      </c>
      <c r="F239">
        <v>80.997528051347601</v>
      </c>
      <c r="G239">
        <f t="shared" si="6"/>
        <v>4.1558042475155051E-2</v>
      </c>
      <c r="H239">
        <f t="shared" si="7"/>
        <v>4.1558042475155051E-2</v>
      </c>
    </row>
    <row r="240" spans="1:8" x14ac:dyDescent="0.2">
      <c r="A240" t="s">
        <v>279</v>
      </c>
      <c r="B240">
        <v>275</v>
      </c>
      <c r="C240">
        <v>286</v>
      </c>
      <c r="D240">
        <v>2</v>
      </c>
      <c r="E240">
        <v>94.334195251753599</v>
      </c>
      <c r="F240">
        <v>92.605164775127605</v>
      </c>
      <c r="G240">
        <f t="shared" si="6"/>
        <v>1.7290304766259937E-2</v>
      </c>
      <c r="H240">
        <f t="shared" si="7"/>
        <v>-1.7290304766259937E-2</v>
      </c>
    </row>
    <row r="241" spans="1:8" x14ac:dyDescent="0.2">
      <c r="A241" t="s">
        <v>280</v>
      </c>
      <c r="B241">
        <v>275</v>
      </c>
      <c r="C241">
        <v>287</v>
      </c>
      <c r="D241">
        <v>3</v>
      </c>
      <c r="E241">
        <v>91.900153847297801</v>
      </c>
      <c r="F241">
        <v>100</v>
      </c>
      <c r="G241">
        <f t="shared" si="6"/>
        <v>8.0998461527021989E-2</v>
      </c>
      <c r="H241">
        <f t="shared" si="7"/>
        <v>8.0998461527021989E-2</v>
      </c>
    </row>
    <row r="242" spans="1:8" x14ac:dyDescent="0.2">
      <c r="A242" t="s">
        <v>281</v>
      </c>
      <c r="B242">
        <v>275</v>
      </c>
      <c r="C242">
        <v>288</v>
      </c>
      <c r="D242">
        <v>3</v>
      </c>
      <c r="E242">
        <v>97.978755353579501</v>
      </c>
      <c r="F242">
        <v>98.036189898776598</v>
      </c>
      <c r="G242">
        <f t="shared" si="6"/>
        <v>5.7434545197097007E-4</v>
      </c>
      <c r="H242">
        <f t="shared" si="7"/>
        <v>5.7434545197097007E-4</v>
      </c>
    </row>
    <row r="243" spans="1:8" x14ac:dyDescent="0.2">
      <c r="A243" t="s">
        <v>284</v>
      </c>
      <c r="B243">
        <v>276</v>
      </c>
      <c r="C243">
        <v>285</v>
      </c>
      <c r="D243">
        <v>2</v>
      </c>
      <c r="E243">
        <v>98.238965758328902</v>
      </c>
      <c r="F243">
        <v>100</v>
      </c>
      <c r="G243">
        <f t="shared" si="6"/>
        <v>1.7610342416710979E-2</v>
      </c>
      <c r="H243">
        <f t="shared" si="7"/>
        <v>1.7610342416710979E-2</v>
      </c>
    </row>
    <row r="244" spans="1:8" x14ac:dyDescent="0.2">
      <c r="A244" t="s">
        <v>285</v>
      </c>
      <c r="B244">
        <v>276</v>
      </c>
      <c r="C244">
        <v>286</v>
      </c>
      <c r="D244">
        <v>2</v>
      </c>
      <c r="E244">
        <v>100</v>
      </c>
      <c r="F244">
        <v>98.209410340083906</v>
      </c>
      <c r="G244">
        <f t="shared" si="6"/>
        <v>1.7905896599160941E-2</v>
      </c>
      <c r="H244">
        <f t="shared" si="7"/>
        <v>-1.7905896599160941E-2</v>
      </c>
    </row>
    <row r="245" spans="1:8" x14ac:dyDescent="0.2">
      <c r="A245" t="s">
        <v>287</v>
      </c>
      <c r="B245">
        <v>276</v>
      </c>
      <c r="C245">
        <v>288</v>
      </c>
      <c r="D245">
        <v>2</v>
      </c>
      <c r="E245">
        <v>99.288814400926995</v>
      </c>
      <c r="F245">
        <v>100</v>
      </c>
      <c r="G245">
        <f t="shared" si="6"/>
        <v>7.1118559907300495E-3</v>
      </c>
      <c r="H245">
        <f t="shared" si="7"/>
        <v>7.1118559907300495E-3</v>
      </c>
    </row>
    <row r="246" spans="1:8" x14ac:dyDescent="0.2">
      <c r="A246" t="s">
        <v>287</v>
      </c>
      <c r="B246">
        <v>276</v>
      </c>
      <c r="C246">
        <v>288</v>
      </c>
      <c r="D246">
        <v>3</v>
      </c>
      <c r="E246">
        <v>98.706180277160996</v>
      </c>
      <c r="F246">
        <v>100</v>
      </c>
      <c r="G246">
        <f t="shared" si="6"/>
        <v>1.2938197228390038E-2</v>
      </c>
      <c r="H246">
        <f t="shared" si="7"/>
        <v>1.2938197228390038E-2</v>
      </c>
    </row>
    <row r="247" spans="1:8" x14ac:dyDescent="0.2">
      <c r="A247" t="s">
        <v>287</v>
      </c>
      <c r="B247">
        <v>276</v>
      </c>
      <c r="C247">
        <v>288</v>
      </c>
      <c r="D247">
        <v>4</v>
      </c>
      <c r="E247">
        <v>99.374508783613194</v>
      </c>
      <c r="F247">
        <v>100</v>
      </c>
      <c r="G247">
        <f t="shared" si="6"/>
        <v>6.2549121638680559E-3</v>
      </c>
      <c r="H247">
        <f t="shared" si="7"/>
        <v>6.2549121638680559E-3</v>
      </c>
    </row>
    <row r="248" spans="1:8" x14ac:dyDescent="0.2">
      <c r="A248" t="s">
        <v>296</v>
      </c>
      <c r="B248">
        <v>280</v>
      </c>
      <c r="C248">
        <v>286</v>
      </c>
      <c r="D248">
        <v>1</v>
      </c>
      <c r="E248">
        <v>100</v>
      </c>
      <c r="F248">
        <v>98.658999599708295</v>
      </c>
      <c r="G248">
        <f t="shared" si="6"/>
        <v>1.3410004002917048E-2</v>
      </c>
      <c r="H248">
        <f t="shared" si="7"/>
        <v>-1.3410004002917048E-2</v>
      </c>
    </row>
    <row r="249" spans="1:8" x14ac:dyDescent="0.2">
      <c r="A249" t="s">
        <v>297</v>
      </c>
      <c r="B249">
        <v>280</v>
      </c>
      <c r="C249">
        <v>287</v>
      </c>
      <c r="D249">
        <v>1</v>
      </c>
      <c r="E249">
        <v>98.6411334876626</v>
      </c>
      <c r="F249">
        <v>100</v>
      </c>
      <c r="G249">
        <f t="shared" si="6"/>
        <v>1.3588665123374E-2</v>
      </c>
      <c r="H249">
        <f t="shared" si="7"/>
        <v>1.3588665123374E-2</v>
      </c>
    </row>
    <row r="250" spans="1:8" x14ac:dyDescent="0.2">
      <c r="A250" t="s">
        <v>297</v>
      </c>
      <c r="B250">
        <v>280</v>
      </c>
      <c r="C250">
        <v>287</v>
      </c>
      <c r="D250">
        <v>2</v>
      </c>
      <c r="E250">
        <v>99.048268773557695</v>
      </c>
      <c r="F250">
        <v>100</v>
      </c>
      <c r="G250">
        <f t="shared" si="6"/>
        <v>9.5173122644230546E-3</v>
      </c>
      <c r="H250">
        <f t="shared" si="7"/>
        <v>9.5173122644230546E-3</v>
      </c>
    </row>
    <row r="251" spans="1:8" x14ac:dyDescent="0.2">
      <c r="A251" t="s">
        <v>298</v>
      </c>
      <c r="B251">
        <v>280</v>
      </c>
      <c r="C251">
        <v>288</v>
      </c>
      <c r="D251">
        <v>2</v>
      </c>
      <c r="E251">
        <v>100</v>
      </c>
      <c r="F251">
        <v>100</v>
      </c>
      <c r="G251">
        <f t="shared" si="6"/>
        <v>0</v>
      </c>
      <c r="H251">
        <f t="shared" si="7"/>
        <v>0</v>
      </c>
    </row>
    <row r="252" spans="1:8" x14ac:dyDescent="0.2">
      <c r="A252" t="s">
        <v>298</v>
      </c>
      <c r="B252">
        <v>280</v>
      </c>
      <c r="C252">
        <v>288</v>
      </c>
      <c r="D252">
        <v>3</v>
      </c>
      <c r="E252">
        <v>100</v>
      </c>
      <c r="F252">
        <v>100</v>
      </c>
      <c r="G252">
        <f t="shared" si="6"/>
        <v>0</v>
      </c>
      <c r="H252">
        <f t="shared" si="7"/>
        <v>0</v>
      </c>
    </row>
    <row r="253" spans="1:8" x14ac:dyDescent="0.2">
      <c r="A253" t="s">
        <v>299</v>
      </c>
      <c r="B253">
        <v>280</v>
      </c>
      <c r="C253">
        <v>289</v>
      </c>
      <c r="D253">
        <v>2</v>
      </c>
      <c r="E253">
        <v>100</v>
      </c>
      <c r="F253">
        <v>100</v>
      </c>
      <c r="G253">
        <f t="shared" si="6"/>
        <v>0</v>
      </c>
      <c r="H253">
        <f t="shared" si="7"/>
        <v>0</v>
      </c>
    </row>
    <row r="254" spans="1:8" x14ac:dyDescent="0.2">
      <c r="A254" t="s">
        <v>312</v>
      </c>
      <c r="B254">
        <v>308</v>
      </c>
      <c r="C254">
        <v>317</v>
      </c>
      <c r="D254">
        <v>1</v>
      </c>
      <c r="E254">
        <v>90.473819721424405</v>
      </c>
      <c r="F254">
        <v>89.479460043728295</v>
      </c>
      <c r="G254">
        <f t="shared" si="6"/>
        <v>9.9435967769611004E-3</v>
      </c>
      <c r="H254">
        <f t="shared" si="7"/>
        <v>-9.9435967769611004E-3</v>
      </c>
    </row>
    <row r="255" spans="1:8" x14ac:dyDescent="0.2">
      <c r="A255" t="s">
        <v>312</v>
      </c>
      <c r="B255">
        <v>308</v>
      </c>
      <c r="C255">
        <v>317</v>
      </c>
      <c r="D255">
        <v>2</v>
      </c>
      <c r="E255">
        <v>90.6912795943921</v>
      </c>
      <c r="F255">
        <v>89.651246025055499</v>
      </c>
      <c r="G255">
        <f t="shared" si="6"/>
        <v>1.0400335693366004E-2</v>
      </c>
      <c r="H255">
        <f t="shared" si="7"/>
        <v>-1.0400335693366004E-2</v>
      </c>
    </row>
    <row r="256" spans="1:8" x14ac:dyDescent="0.2">
      <c r="A256" t="s">
        <v>312</v>
      </c>
      <c r="B256">
        <v>308</v>
      </c>
      <c r="C256">
        <v>317</v>
      </c>
      <c r="D256">
        <v>3</v>
      </c>
      <c r="E256">
        <v>90.669425491057694</v>
      </c>
      <c r="F256">
        <v>89.703695402880797</v>
      </c>
      <c r="G256">
        <f t="shared" si="6"/>
        <v>9.6573008817689762E-3</v>
      </c>
      <c r="H256">
        <f t="shared" si="7"/>
        <v>-9.6573008817689762E-3</v>
      </c>
    </row>
    <row r="257" spans="1:8" x14ac:dyDescent="0.2">
      <c r="A257" t="s">
        <v>314</v>
      </c>
      <c r="B257">
        <v>308</v>
      </c>
      <c r="C257">
        <v>324</v>
      </c>
      <c r="D257">
        <v>3</v>
      </c>
      <c r="E257">
        <v>87.523792437794498</v>
      </c>
      <c r="F257">
        <v>82.772090655726004</v>
      </c>
      <c r="G257">
        <f t="shared" si="6"/>
        <v>4.7517017820684938E-2</v>
      </c>
      <c r="H257">
        <f t="shared" si="7"/>
        <v>-4.7517017820684938E-2</v>
      </c>
    </row>
    <row r="258" spans="1:8" x14ac:dyDescent="0.2">
      <c r="A258" t="s">
        <v>315</v>
      </c>
      <c r="B258">
        <v>308</v>
      </c>
      <c r="C258">
        <v>328</v>
      </c>
      <c r="D258">
        <v>4</v>
      </c>
      <c r="E258">
        <v>86.461335233972804</v>
      </c>
      <c r="F258">
        <v>85.469091627125493</v>
      </c>
      <c r="G258">
        <f t="shared" si="6"/>
        <v>9.9224360684731037E-3</v>
      </c>
      <c r="H258">
        <f t="shared" si="7"/>
        <v>-9.9224360684731037E-3</v>
      </c>
    </row>
    <row r="259" spans="1:8" x14ac:dyDescent="0.2">
      <c r="A259" t="s">
        <v>316</v>
      </c>
      <c r="B259">
        <v>308</v>
      </c>
      <c r="C259">
        <v>330</v>
      </c>
      <c r="D259">
        <v>2</v>
      </c>
      <c r="E259">
        <v>83.906958300598106</v>
      </c>
      <c r="F259">
        <v>84.338901475743299</v>
      </c>
      <c r="G259">
        <f t="shared" ref="G259:G322" si="8">ABS((F259-E259)/100)</f>
        <v>4.3194317514519296E-3</v>
      </c>
      <c r="H259">
        <f t="shared" ref="H259:H322" si="9">(F259-E259)/100</f>
        <v>4.3194317514519296E-3</v>
      </c>
    </row>
    <row r="260" spans="1:8" x14ac:dyDescent="0.2">
      <c r="A260" t="s">
        <v>316</v>
      </c>
      <c r="B260">
        <v>308</v>
      </c>
      <c r="C260">
        <v>330</v>
      </c>
      <c r="D260">
        <v>3</v>
      </c>
      <c r="E260">
        <v>84.127756300441405</v>
      </c>
      <c r="F260">
        <v>84.316090366239294</v>
      </c>
      <c r="G260">
        <f t="shared" si="8"/>
        <v>1.8833406579788915E-3</v>
      </c>
      <c r="H260">
        <f t="shared" si="9"/>
        <v>1.8833406579788915E-3</v>
      </c>
    </row>
    <row r="261" spans="1:8" x14ac:dyDescent="0.2">
      <c r="A261" t="s">
        <v>316</v>
      </c>
      <c r="B261">
        <v>308</v>
      </c>
      <c r="C261">
        <v>330</v>
      </c>
      <c r="D261">
        <v>6</v>
      </c>
      <c r="E261">
        <v>86.189978317120193</v>
      </c>
      <c r="F261">
        <v>79.864963203680105</v>
      </c>
      <c r="G261">
        <f t="shared" si="8"/>
        <v>6.3250151134400884E-2</v>
      </c>
      <c r="H261">
        <f t="shared" si="9"/>
        <v>-6.3250151134400884E-2</v>
      </c>
    </row>
    <row r="262" spans="1:8" x14ac:dyDescent="0.2">
      <c r="A262" t="s">
        <v>317</v>
      </c>
      <c r="B262">
        <v>308</v>
      </c>
      <c r="C262">
        <v>333</v>
      </c>
      <c r="D262">
        <v>3</v>
      </c>
      <c r="E262">
        <v>83.447279408932502</v>
      </c>
      <c r="F262">
        <v>84.571886871269996</v>
      </c>
      <c r="G262">
        <f t="shared" si="8"/>
        <v>1.1246074623374937E-2</v>
      </c>
      <c r="H262">
        <f t="shared" si="9"/>
        <v>1.1246074623374937E-2</v>
      </c>
    </row>
    <row r="263" spans="1:8" x14ac:dyDescent="0.2">
      <c r="A263" t="s">
        <v>317</v>
      </c>
      <c r="B263">
        <v>308</v>
      </c>
      <c r="C263">
        <v>333</v>
      </c>
      <c r="D263">
        <v>5</v>
      </c>
      <c r="E263">
        <v>81.653431955891804</v>
      </c>
      <c r="F263">
        <v>82.776097911141406</v>
      </c>
      <c r="G263">
        <f t="shared" si="8"/>
        <v>1.1226659552496016E-2</v>
      </c>
      <c r="H263">
        <f t="shared" si="9"/>
        <v>1.1226659552496016E-2</v>
      </c>
    </row>
    <row r="264" spans="1:8" x14ac:dyDescent="0.2">
      <c r="A264" t="s">
        <v>318</v>
      </c>
      <c r="B264">
        <v>309</v>
      </c>
      <c r="C264">
        <v>317</v>
      </c>
      <c r="D264">
        <v>2</v>
      </c>
      <c r="E264">
        <v>90.509126386102196</v>
      </c>
      <c r="F264">
        <v>88.976867210676104</v>
      </c>
      <c r="G264">
        <f t="shared" si="8"/>
        <v>1.5322591754260912E-2</v>
      </c>
      <c r="H264">
        <f t="shared" si="9"/>
        <v>-1.5322591754260912E-2</v>
      </c>
    </row>
    <row r="265" spans="1:8" x14ac:dyDescent="0.2">
      <c r="A265" t="s">
        <v>318</v>
      </c>
      <c r="B265">
        <v>309</v>
      </c>
      <c r="C265">
        <v>317</v>
      </c>
      <c r="D265">
        <v>3</v>
      </c>
      <c r="E265">
        <v>90.301313744778497</v>
      </c>
      <c r="F265">
        <v>89.410066695907503</v>
      </c>
      <c r="G265">
        <f t="shared" si="8"/>
        <v>8.9124704887099428E-3</v>
      </c>
      <c r="H265">
        <f t="shared" si="9"/>
        <v>-8.9124704887099428E-3</v>
      </c>
    </row>
    <row r="266" spans="1:8" x14ac:dyDescent="0.2">
      <c r="A266" t="s">
        <v>319</v>
      </c>
      <c r="B266">
        <v>309</v>
      </c>
      <c r="C266">
        <v>330</v>
      </c>
      <c r="D266">
        <v>2</v>
      </c>
      <c r="E266">
        <v>82.693581781897606</v>
      </c>
      <c r="F266">
        <v>81.659830847364503</v>
      </c>
      <c r="G266">
        <f t="shared" si="8"/>
        <v>1.0337509345331029E-2</v>
      </c>
      <c r="H266">
        <f t="shared" si="9"/>
        <v>-1.0337509345331029E-2</v>
      </c>
    </row>
    <row r="267" spans="1:8" x14ac:dyDescent="0.2">
      <c r="A267" t="s">
        <v>319</v>
      </c>
      <c r="B267">
        <v>309</v>
      </c>
      <c r="C267">
        <v>330</v>
      </c>
      <c r="D267">
        <v>3</v>
      </c>
      <c r="E267">
        <v>82.669802588426407</v>
      </c>
      <c r="F267">
        <v>81.517690878379</v>
      </c>
      <c r="G267">
        <f t="shared" si="8"/>
        <v>1.1521117100474073E-2</v>
      </c>
      <c r="H267">
        <f t="shared" si="9"/>
        <v>-1.1521117100474073E-2</v>
      </c>
    </row>
    <row r="268" spans="1:8" x14ac:dyDescent="0.2">
      <c r="A268" t="s">
        <v>319</v>
      </c>
      <c r="B268">
        <v>309</v>
      </c>
      <c r="C268">
        <v>330</v>
      </c>
      <c r="D268">
        <v>4</v>
      </c>
      <c r="E268">
        <v>83.551224241026205</v>
      </c>
      <c r="F268">
        <v>81.739547565518095</v>
      </c>
      <c r="G268">
        <f t="shared" si="8"/>
        <v>1.8116766755081101E-2</v>
      </c>
      <c r="H268">
        <f t="shared" si="9"/>
        <v>-1.8116766755081101E-2</v>
      </c>
    </row>
    <row r="269" spans="1:8" x14ac:dyDescent="0.2">
      <c r="A269" t="s">
        <v>319</v>
      </c>
      <c r="B269">
        <v>309</v>
      </c>
      <c r="C269">
        <v>330</v>
      </c>
      <c r="D269">
        <v>5</v>
      </c>
      <c r="E269">
        <v>83.041993732207501</v>
      </c>
      <c r="F269">
        <v>82.153223942219697</v>
      </c>
      <c r="G269">
        <f t="shared" si="8"/>
        <v>8.8876978998780488E-3</v>
      </c>
      <c r="H269">
        <f t="shared" si="9"/>
        <v>-8.8876978998780488E-3</v>
      </c>
    </row>
    <row r="270" spans="1:8" x14ac:dyDescent="0.2">
      <c r="A270" t="s">
        <v>320</v>
      </c>
      <c r="B270">
        <v>309</v>
      </c>
      <c r="C270">
        <v>333</v>
      </c>
      <c r="D270">
        <v>3</v>
      </c>
      <c r="E270">
        <v>81.691716820352497</v>
      </c>
      <c r="F270">
        <v>83.598058391501993</v>
      </c>
      <c r="G270">
        <f t="shared" si="8"/>
        <v>1.9063415711494967E-2</v>
      </c>
      <c r="H270">
        <f t="shared" si="9"/>
        <v>1.9063415711494967E-2</v>
      </c>
    </row>
    <row r="271" spans="1:8" x14ac:dyDescent="0.2">
      <c r="A271" t="s">
        <v>320</v>
      </c>
      <c r="B271">
        <v>309</v>
      </c>
      <c r="C271">
        <v>333</v>
      </c>
      <c r="D271">
        <v>4</v>
      </c>
      <c r="E271">
        <v>84.848883514323802</v>
      </c>
      <c r="F271">
        <v>83.589398873385093</v>
      </c>
      <c r="G271">
        <f t="shared" si="8"/>
        <v>1.2594846409387088E-2</v>
      </c>
      <c r="H271">
        <f t="shared" si="9"/>
        <v>-1.2594846409387088E-2</v>
      </c>
    </row>
    <row r="272" spans="1:8" x14ac:dyDescent="0.2">
      <c r="A272" t="s">
        <v>325</v>
      </c>
      <c r="B272">
        <v>318</v>
      </c>
      <c r="C272">
        <v>330</v>
      </c>
      <c r="D272">
        <v>2</v>
      </c>
      <c r="E272">
        <v>80.212039832203402</v>
      </c>
      <c r="F272">
        <v>80.632053030915799</v>
      </c>
      <c r="G272">
        <f t="shared" si="8"/>
        <v>4.2001319871239669E-3</v>
      </c>
      <c r="H272">
        <f t="shared" si="9"/>
        <v>4.2001319871239669E-3</v>
      </c>
    </row>
    <row r="273" spans="1:8" x14ac:dyDescent="0.2">
      <c r="A273" t="s">
        <v>325</v>
      </c>
      <c r="B273">
        <v>318</v>
      </c>
      <c r="C273">
        <v>330</v>
      </c>
      <c r="D273">
        <v>3</v>
      </c>
      <c r="E273">
        <v>80.251294830785298</v>
      </c>
      <c r="F273">
        <v>80.843969846692005</v>
      </c>
      <c r="G273">
        <f t="shared" si="8"/>
        <v>5.9267501590670691E-3</v>
      </c>
      <c r="H273">
        <f t="shared" si="9"/>
        <v>5.9267501590670691E-3</v>
      </c>
    </row>
    <row r="274" spans="1:8" x14ac:dyDescent="0.2">
      <c r="A274" t="s">
        <v>325</v>
      </c>
      <c r="B274">
        <v>318</v>
      </c>
      <c r="C274">
        <v>330</v>
      </c>
      <c r="D274">
        <v>4</v>
      </c>
      <c r="E274">
        <v>81.232842808371203</v>
      </c>
      <c r="F274">
        <v>78.220990178570702</v>
      </c>
      <c r="G274">
        <f t="shared" si="8"/>
        <v>3.0118526298005009E-2</v>
      </c>
      <c r="H274">
        <f t="shared" si="9"/>
        <v>-3.0118526298005009E-2</v>
      </c>
    </row>
    <row r="275" spans="1:8" x14ac:dyDescent="0.2">
      <c r="A275" t="s">
        <v>326</v>
      </c>
      <c r="B275">
        <v>318</v>
      </c>
      <c r="C275">
        <v>333</v>
      </c>
      <c r="D275">
        <v>2</v>
      </c>
      <c r="E275">
        <v>77.566370585811896</v>
      </c>
      <c r="F275">
        <v>81.390848038581197</v>
      </c>
      <c r="G275">
        <f t="shared" si="8"/>
        <v>3.824477452769301E-2</v>
      </c>
      <c r="H275">
        <f t="shared" si="9"/>
        <v>3.824477452769301E-2</v>
      </c>
    </row>
    <row r="276" spans="1:8" x14ac:dyDescent="0.2">
      <c r="A276" t="s">
        <v>326</v>
      </c>
      <c r="B276">
        <v>318</v>
      </c>
      <c r="C276">
        <v>333</v>
      </c>
      <c r="D276">
        <v>3</v>
      </c>
      <c r="E276">
        <v>77.778895452856702</v>
      </c>
      <c r="F276">
        <v>81.789399056125205</v>
      </c>
      <c r="G276">
        <f t="shared" si="8"/>
        <v>4.0105036032685032E-2</v>
      </c>
      <c r="H276">
        <f t="shared" si="9"/>
        <v>4.0105036032685032E-2</v>
      </c>
    </row>
    <row r="277" spans="1:8" x14ac:dyDescent="0.2">
      <c r="A277" t="s">
        <v>328</v>
      </c>
      <c r="B277">
        <v>331</v>
      </c>
      <c r="C277">
        <v>344</v>
      </c>
      <c r="D277">
        <v>2</v>
      </c>
      <c r="E277">
        <v>78.316833833791605</v>
      </c>
      <c r="F277">
        <v>56.969430116602098</v>
      </c>
      <c r="G277">
        <f t="shared" si="8"/>
        <v>0.21347403717189509</v>
      </c>
      <c r="H277">
        <f t="shared" si="9"/>
        <v>-0.21347403717189509</v>
      </c>
    </row>
    <row r="278" spans="1:8" x14ac:dyDescent="0.2">
      <c r="A278" t="s">
        <v>330</v>
      </c>
      <c r="B278">
        <v>334</v>
      </c>
      <c r="C278">
        <v>344</v>
      </c>
      <c r="D278">
        <v>1</v>
      </c>
      <c r="E278">
        <v>73.3490110034341</v>
      </c>
      <c r="F278">
        <v>68.649860289209101</v>
      </c>
      <c r="G278">
        <f t="shared" si="8"/>
        <v>4.6991507142249984E-2</v>
      </c>
      <c r="H278">
        <f t="shared" si="9"/>
        <v>-4.6991507142249984E-2</v>
      </c>
    </row>
    <row r="279" spans="1:8" x14ac:dyDescent="0.2">
      <c r="A279" t="s">
        <v>330</v>
      </c>
      <c r="B279">
        <v>334</v>
      </c>
      <c r="C279">
        <v>344</v>
      </c>
      <c r="D279">
        <v>2</v>
      </c>
      <c r="E279">
        <v>73.3835875492491</v>
      </c>
      <c r="F279">
        <v>70.347287719500997</v>
      </c>
      <c r="G279">
        <f t="shared" si="8"/>
        <v>3.0362998297481028E-2</v>
      </c>
      <c r="H279">
        <f t="shared" si="9"/>
        <v>-3.0362998297481028E-2</v>
      </c>
    </row>
    <row r="280" spans="1:8" x14ac:dyDescent="0.2">
      <c r="A280" t="s">
        <v>331</v>
      </c>
      <c r="B280">
        <v>334</v>
      </c>
      <c r="C280">
        <v>346</v>
      </c>
      <c r="D280">
        <v>2</v>
      </c>
      <c r="E280">
        <v>78.275972677849893</v>
      </c>
      <c r="F280">
        <v>69.632906503755905</v>
      </c>
      <c r="G280">
        <f t="shared" si="8"/>
        <v>8.6430661740939885E-2</v>
      </c>
      <c r="H280">
        <f t="shared" si="9"/>
        <v>-8.6430661740939885E-2</v>
      </c>
    </row>
    <row r="281" spans="1:8" x14ac:dyDescent="0.2">
      <c r="A281" t="s">
        <v>332</v>
      </c>
      <c r="B281">
        <v>334</v>
      </c>
      <c r="C281">
        <v>347</v>
      </c>
      <c r="D281">
        <v>2</v>
      </c>
      <c r="E281">
        <v>68.336074262738194</v>
      </c>
      <c r="F281">
        <v>69.194891294106597</v>
      </c>
      <c r="G281">
        <f t="shared" si="8"/>
        <v>8.588170313684031E-3</v>
      </c>
      <c r="H281">
        <f t="shared" si="9"/>
        <v>8.588170313684031E-3</v>
      </c>
    </row>
    <row r="282" spans="1:8" x14ac:dyDescent="0.2">
      <c r="A282" t="s">
        <v>336</v>
      </c>
      <c r="B282">
        <v>335</v>
      </c>
      <c r="C282">
        <v>344</v>
      </c>
      <c r="D282">
        <v>2</v>
      </c>
      <c r="E282">
        <v>73.497592289493198</v>
      </c>
      <c r="F282">
        <v>77.494105318065394</v>
      </c>
      <c r="G282">
        <f t="shared" si="8"/>
        <v>3.9965130285721955E-2</v>
      </c>
      <c r="H282">
        <f t="shared" si="9"/>
        <v>3.9965130285721955E-2</v>
      </c>
    </row>
    <row r="283" spans="1:8" x14ac:dyDescent="0.2">
      <c r="A283" t="s">
        <v>339</v>
      </c>
      <c r="B283">
        <v>343</v>
      </c>
      <c r="C283">
        <v>348</v>
      </c>
      <c r="D283">
        <v>1</v>
      </c>
      <c r="E283">
        <v>68.353981902062898</v>
      </c>
      <c r="F283">
        <v>74.1773426365761</v>
      </c>
      <c r="G283">
        <f t="shared" si="8"/>
        <v>5.8233607345132013E-2</v>
      </c>
      <c r="H283">
        <f t="shared" si="9"/>
        <v>5.8233607345132013E-2</v>
      </c>
    </row>
    <row r="284" spans="1:8" x14ac:dyDescent="0.2">
      <c r="A284" t="s">
        <v>340</v>
      </c>
      <c r="B284">
        <v>343</v>
      </c>
      <c r="C284">
        <v>362</v>
      </c>
      <c r="D284">
        <v>2</v>
      </c>
      <c r="E284">
        <v>84.624566069837002</v>
      </c>
      <c r="F284">
        <v>75.695252624821094</v>
      </c>
      <c r="G284">
        <f t="shared" si="8"/>
        <v>8.9293134450159073E-2</v>
      </c>
      <c r="H284">
        <f t="shared" si="9"/>
        <v>-8.9293134450159073E-2</v>
      </c>
    </row>
    <row r="285" spans="1:8" x14ac:dyDescent="0.2">
      <c r="A285" t="s">
        <v>340</v>
      </c>
      <c r="B285">
        <v>343</v>
      </c>
      <c r="C285">
        <v>362</v>
      </c>
      <c r="D285">
        <v>3</v>
      </c>
      <c r="E285">
        <v>80.706537437151198</v>
      </c>
      <c r="F285">
        <v>88.5558094034226</v>
      </c>
      <c r="G285">
        <f t="shared" si="8"/>
        <v>7.8492719662714025E-2</v>
      </c>
      <c r="H285">
        <f t="shared" si="9"/>
        <v>7.8492719662714025E-2</v>
      </c>
    </row>
    <row r="286" spans="1:8" x14ac:dyDescent="0.2">
      <c r="A286" t="s">
        <v>340</v>
      </c>
      <c r="B286">
        <v>343</v>
      </c>
      <c r="C286">
        <v>362</v>
      </c>
      <c r="D286">
        <v>4</v>
      </c>
      <c r="E286">
        <v>78.5877977683203</v>
      </c>
      <c r="F286">
        <v>77.915947956193804</v>
      </c>
      <c r="G286">
        <f t="shared" si="8"/>
        <v>6.7184981212649571E-3</v>
      </c>
      <c r="H286">
        <f t="shared" si="9"/>
        <v>-6.7184981212649571E-3</v>
      </c>
    </row>
    <row r="287" spans="1:8" x14ac:dyDescent="0.2">
      <c r="A287" t="s">
        <v>340</v>
      </c>
      <c r="B287">
        <v>343</v>
      </c>
      <c r="C287">
        <v>362</v>
      </c>
      <c r="D287">
        <v>5</v>
      </c>
      <c r="E287">
        <v>81.640573671412</v>
      </c>
      <c r="F287">
        <v>81.063623974969303</v>
      </c>
      <c r="G287">
        <f t="shared" si="8"/>
        <v>5.7694969644269635E-3</v>
      </c>
      <c r="H287">
        <f t="shared" si="9"/>
        <v>-5.7694969644269635E-3</v>
      </c>
    </row>
    <row r="288" spans="1:8" x14ac:dyDescent="0.2">
      <c r="A288" t="s">
        <v>341</v>
      </c>
      <c r="B288">
        <v>343</v>
      </c>
      <c r="C288">
        <v>363</v>
      </c>
      <c r="D288">
        <v>2</v>
      </c>
      <c r="E288">
        <v>79.753377679888004</v>
      </c>
      <c r="F288">
        <v>82.770466465242095</v>
      </c>
      <c r="G288">
        <f t="shared" si="8"/>
        <v>3.0170887853540905E-2</v>
      </c>
      <c r="H288">
        <f t="shared" si="9"/>
        <v>3.0170887853540905E-2</v>
      </c>
    </row>
    <row r="289" spans="1:8" x14ac:dyDescent="0.2">
      <c r="A289" t="s">
        <v>341</v>
      </c>
      <c r="B289">
        <v>343</v>
      </c>
      <c r="C289">
        <v>363</v>
      </c>
      <c r="D289">
        <v>3</v>
      </c>
      <c r="E289">
        <v>78.989425427134606</v>
      </c>
      <c r="F289">
        <v>83.401733862877407</v>
      </c>
      <c r="G289">
        <f t="shared" si="8"/>
        <v>4.4123084357428011E-2</v>
      </c>
      <c r="H289">
        <f t="shared" si="9"/>
        <v>4.4123084357428011E-2</v>
      </c>
    </row>
    <row r="290" spans="1:8" x14ac:dyDescent="0.2">
      <c r="A290" t="s">
        <v>341</v>
      </c>
      <c r="B290">
        <v>343</v>
      </c>
      <c r="C290">
        <v>363</v>
      </c>
      <c r="D290">
        <v>4</v>
      </c>
      <c r="E290">
        <v>79.804746583883102</v>
      </c>
      <c r="F290">
        <v>79.698632754800101</v>
      </c>
      <c r="G290">
        <f t="shared" si="8"/>
        <v>1.0611382908300015E-3</v>
      </c>
      <c r="H290">
        <f t="shared" si="9"/>
        <v>-1.0611382908300015E-3</v>
      </c>
    </row>
    <row r="291" spans="1:8" x14ac:dyDescent="0.2">
      <c r="A291" t="s">
        <v>342</v>
      </c>
      <c r="B291">
        <v>343</v>
      </c>
      <c r="C291">
        <v>364</v>
      </c>
      <c r="D291">
        <v>2</v>
      </c>
      <c r="E291">
        <v>79.005767148536705</v>
      </c>
      <c r="F291">
        <v>80.809217289520006</v>
      </c>
      <c r="G291">
        <f t="shared" si="8"/>
        <v>1.8034501409833013E-2</v>
      </c>
      <c r="H291">
        <f t="shared" si="9"/>
        <v>1.8034501409833013E-2</v>
      </c>
    </row>
    <row r="292" spans="1:8" x14ac:dyDescent="0.2">
      <c r="A292" t="s">
        <v>342</v>
      </c>
      <c r="B292">
        <v>343</v>
      </c>
      <c r="C292">
        <v>364</v>
      </c>
      <c r="D292">
        <v>3</v>
      </c>
      <c r="E292">
        <v>81.258398408958897</v>
      </c>
      <c r="F292">
        <v>81.695545297735706</v>
      </c>
      <c r="G292">
        <f t="shared" si="8"/>
        <v>4.3714688877680881E-3</v>
      </c>
      <c r="H292">
        <f t="shared" si="9"/>
        <v>4.3714688877680881E-3</v>
      </c>
    </row>
    <row r="293" spans="1:8" x14ac:dyDescent="0.2">
      <c r="A293" t="s">
        <v>343</v>
      </c>
      <c r="B293">
        <v>343</v>
      </c>
      <c r="C293">
        <v>370</v>
      </c>
      <c r="D293">
        <v>4</v>
      </c>
      <c r="E293">
        <v>78.970124505502298</v>
      </c>
      <c r="F293">
        <v>81.629786324758896</v>
      </c>
      <c r="G293">
        <f t="shared" si="8"/>
        <v>2.6596618192565983E-2</v>
      </c>
      <c r="H293">
        <f t="shared" si="9"/>
        <v>2.6596618192565983E-2</v>
      </c>
    </row>
    <row r="294" spans="1:8" x14ac:dyDescent="0.2">
      <c r="A294" t="s">
        <v>346</v>
      </c>
      <c r="B294">
        <v>345</v>
      </c>
      <c r="C294">
        <v>361</v>
      </c>
      <c r="D294">
        <v>3</v>
      </c>
      <c r="E294">
        <v>78.020090652351698</v>
      </c>
      <c r="F294">
        <v>80.480694070257201</v>
      </c>
      <c r="G294">
        <f t="shared" si="8"/>
        <v>2.460603417905503E-2</v>
      </c>
      <c r="H294">
        <f t="shared" si="9"/>
        <v>2.460603417905503E-2</v>
      </c>
    </row>
    <row r="295" spans="1:8" x14ac:dyDescent="0.2">
      <c r="A295" t="s">
        <v>347</v>
      </c>
      <c r="B295">
        <v>345</v>
      </c>
      <c r="C295">
        <v>362</v>
      </c>
      <c r="D295">
        <v>2</v>
      </c>
      <c r="E295">
        <v>81.7697106519865</v>
      </c>
      <c r="F295">
        <v>82.6289188241592</v>
      </c>
      <c r="G295">
        <f t="shared" si="8"/>
        <v>8.592081721726999E-3</v>
      </c>
      <c r="H295">
        <f t="shared" si="9"/>
        <v>8.592081721726999E-3</v>
      </c>
    </row>
    <row r="296" spans="1:8" x14ac:dyDescent="0.2">
      <c r="A296" t="s">
        <v>347</v>
      </c>
      <c r="B296">
        <v>345</v>
      </c>
      <c r="C296">
        <v>362</v>
      </c>
      <c r="D296">
        <v>3</v>
      </c>
      <c r="E296">
        <v>79.286202466301404</v>
      </c>
      <c r="F296">
        <v>82.876749981305593</v>
      </c>
      <c r="G296">
        <f t="shared" si="8"/>
        <v>3.5905475150041895E-2</v>
      </c>
      <c r="H296">
        <f t="shared" si="9"/>
        <v>3.5905475150041895E-2</v>
      </c>
    </row>
    <row r="297" spans="1:8" x14ac:dyDescent="0.2">
      <c r="A297" t="s">
        <v>347</v>
      </c>
      <c r="B297">
        <v>345</v>
      </c>
      <c r="C297">
        <v>362</v>
      </c>
      <c r="D297">
        <v>4</v>
      </c>
      <c r="E297">
        <v>82.946561552891197</v>
      </c>
      <c r="F297">
        <v>82.411378698575106</v>
      </c>
      <c r="G297">
        <f t="shared" si="8"/>
        <v>5.3518285431609055E-3</v>
      </c>
      <c r="H297">
        <f t="shared" si="9"/>
        <v>-5.3518285431609055E-3</v>
      </c>
    </row>
    <row r="298" spans="1:8" x14ac:dyDescent="0.2">
      <c r="A298" t="s">
        <v>348</v>
      </c>
      <c r="B298">
        <v>345</v>
      </c>
      <c r="C298">
        <v>363</v>
      </c>
      <c r="D298">
        <v>2</v>
      </c>
      <c r="E298">
        <v>78.045348540378995</v>
      </c>
      <c r="F298">
        <v>81.0286029460582</v>
      </c>
      <c r="G298">
        <f t="shared" si="8"/>
        <v>2.9832544056792046E-2</v>
      </c>
      <c r="H298">
        <f t="shared" si="9"/>
        <v>2.9832544056792046E-2</v>
      </c>
    </row>
    <row r="299" spans="1:8" x14ac:dyDescent="0.2">
      <c r="A299" t="s">
        <v>348</v>
      </c>
      <c r="B299">
        <v>345</v>
      </c>
      <c r="C299">
        <v>363</v>
      </c>
      <c r="D299">
        <v>3</v>
      </c>
      <c r="E299">
        <v>78.747183961325604</v>
      </c>
      <c r="F299">
        <v>81.818130873829801</v>
      </c>
      <c r="G299">
        <f t="shared" si="8"/>
        <v>3.0709469125041976E-2</v>
      </c>
      <c r="H299">
        <f t="shared" si="9"/>
        <v>3.0709469125041976E-2</v>
      </c>
    </row>
    <row r="300" spans="1:8" x14ac:dyDescent="0.2">
      <c r="A300" t="s">
        <v>349</v>
      </c>
      <c r="B300">
        <v>345</v>
      </c>
      <c r="C300">
        <v>364</v>
      </c>
      <c r="D300">
        <v>2</v>
      </c>
      <c r="E300">
        <v>75.7926148356174</v>
      </c>
      <c r="F300">
        <v>78.620272927943304</v>
      </c>
      <c r="G300">
        <f t="shared" si="8"/>
        <v>2.8276580923259048E-2</v>
      </c>
      <c r="H300">
        <f t="shared" si="9"/>
        <v>2.8276580923259048E-2</v>
      </c>
    </row>
    <row r="301" spans="1:8" x14ac:dyDescent="0.2">
      <c r="A301" t="s">
        <v>349</v>
      </c>
      <c r="B301">
        <v>345</v>
      </c>
      <c r="C301">
        <v>364</v>
      </c>
      <c r="D301">
        <v>3</v>
      </c>
      <c r="E301">
        <v>79.273356309404505</v>
      </c>
      <c r="F301">
        <v>80.741915571395694</v>
      </c>
      <c r="G301">
        <f t="shared" si="8"/>
        <v>1.4685592619911886E-2</v>
      </c>
      <c r="H301">
        <f t="shared" si="9"/>
        <v>1.4685592619911886E-2</v>
      </c>
    </row>
    <row r="302" spans="1:8" x14ac:dyDescent="0.2">
      <c r="A302" t="s">
        <v>352</v>
      </c>
      <c r="B302">
        <v>346</v>
      </c>
      <c r="C302">
        <v>363</v>
      </c>
      <c r="D302">
        <v>2</v>
      </c>
      <c r="E302">
        <v>80.951435753753799</v>
      </c>
      <c r="F302">
        <v>84.175881618734493</v>
      </c>
      <c r="G302">
        <f t="shared" si="8"/>
        <v>3.2244458649806941E-2</v>
      </c>
      <c r="H302">
        <f t="shared" si="9"/>
        <v>3.2244458649806941E-2</v>
      </c>
    </row>
    <row r="303" spans="1:8" x14ac:dyDescent="0.2">
      <c r="A303" t="s">
        <v>353</v>
      </c>
      <c r="B303">
        <v>346</v>
      </c>
      <c r="C303">
        <v>364</v>
      </c>
      <c r="D303">
        <v>3</v>
      </c>
      <c r="E303">
        <v>81.763478538551794</v>
      </c>
      <c r="F303">
        <v>82.81199314218</v>
      </c>
      <c r="G303">
        <f t="shared" si="8"/>
        <v>1.048514603628206E-2</v>
      </c>
      <c r="H303">
        <f t="shared" si="9"/>
        <v>1.048514603628206E-2</v>
      </c>
    </row>
    <row r="304" spans="1:8" x14ac:dyDescent="0.2">
      <c r="A304" t="s">
        <v>354</v>
      </c>
      <c r="B304">
        <v>347</v>
      </c>
      <c r="C304">
        <v>362</v>
      </c>
      <c r="D304">
        <v>2</v>
      </c>
      <c r="E304">
        <v>84.691162791200298</v>
      </c>
      <c r="F304">
        <v>86.391171989126605</v>
      </c>
      <c r="G304">
        <f t="shared" si="8"/>
        <v>1.7000091979263061E-2</v>
      </c>
      <c r="H304">
        <f t="shared" si="9"/>
        <v>1.7000091979263061E-2</v>
      </c>
    </row>
    <row r="305" spans="1:8" x14ac:dyDescent="0.2">
      <c r="A305" t="s">
        <v>354</v>
      </c>
      <c r="B305">
        <v>347</v>
      </c>
      <c r="C305">
        <v>362</v>
      </c>
      <c r="D305">
        <v>3</v>
      </c>
      <c r="E305">
        <v>84.216905065138704</v>
      </c>
      <c r="F305">
        <v>87.467730611566296</v>
      </c>
      <c r="G305">
        <f t="shared" si="8"/>
        <v>3.2508255464275916E-2</v>
      </c>
      <c r="H305">
        <f t="shared" si="9"/>
        <v>3.2508255464275916E-2</v>
      </c>
    </row>
    <row r="306" spans="1:8" x14ac:dyDescent="0.2">
      <c r="A306" t="s">
        <v>354</v>
      </c>
      <c r="B306">
        <v>347</v>
      </c>
      <c r="C306">
        <v>362</v>
      </c>
      <c r="D306">
        <v>4</v>
      </c>
      <c r="E306">
        <v>88.730119077649306</v>
      </c>
      <c r="F306">
        <v>86.796089689443704</v>
      </c>
      <c r="G306">
        <f t="shared" si="8"/>
        <v>1.9340293882056016E-2</v>
      </c>
      <c r="H306">
        <f t="shared" si="9"/>
        <v>-1.9340293882056016E-2</v>
      </c>
    </row>
    <row r="307" spans="1:8" x14ac:dyDescent="0.2">
      <c r="A307" t="s">
        <v>355</v>
      </c>
      <c r="B307">
        <v>347</v>
      </c>
      <c r="C307">
        <v>363</v>
      </c>
      <c r="D307">
        <v>2</v>
      </c>
      <c r="E307">
        <v>83.588573765498097</v>
      </c>
      <c r="F307">
        <v>84.491975237757998</v>
      </c>
      <c r="G307">
        <f t="shared" si="8"/>
        <v>9.0340147225990101E-3</v>
      </c>
      <c r="H307">
        <f t="shared" si="9"/>
        <v>9.0340147225990101E-3</v>
      </c>
    </row>
    <row r="308" spans="1:8" x14ac:dyDescent="0.2">
      <c r="A308" t="s">
        <v>355</v>
      </c>
      <c r="B308">
        <v>347</v>
      </c>
      <c r="C308">
        <v>363</v>
      </c>
      <c r="D308">
        <v>3</v>
      </c>
      <c r="E308">
        <v>83.526173751178504</v>
      </c>
      <c r="F308">
        <v>82.704910009231298</v>
      </c>
      <c r="G308">
        <f t="shared" si="8"/>
        <v>8.2126374194720596E-3</v>
      </c>
      <c r="H308">
        <f t="shared" si="9"/>
        <v>-8.2126374194720596E-3</v>
      </c>
    </row>
    <row r="309" spans="1:8" x14ac:dyDescent="0.2">
      <c r="A309" t="s">
        <v>356</v>
      </c>
      <c r="B309">
        <v>347</v>
      </c>
      <c r="C309">
        <v>364</v>
      </c>
      <c r="D309">
        <v>2</v>
      </c>
      <c r="E309">
        <v>81.012892770092094</v>
      </c>
      <c r="F309">
        <v>82.018001513005601</v>
      </c>
      <c r="G309">
        <f t="shared" si="8"/>
        <v>1.0051087429135066E-2</v>
      </c>
      <c r="H309">
        <f t="shared" si="9"/>
        <v>1.0051087429135066E-2</v>
      </c>
    </row>
    <row r="310" spans="1:8" x14ac:dyDescent="0.2">
      <c r="A310" t="s">
        <v>356</v>
      </c>
      <c r="B310">
        <v>347</v>
      </c>
      <c r="C310">
        <v>364</v>
      </c>
      <c r="D310">
        <v>3</v>
      </c>
      <c r="E310">
        <v>82.047977960813498</v>
      </c>
      <c r="F310">
        <v>83.932544389002302</v>
      </c>
      <c r="G310">
        <f t="shared" si="8"/>
        <v>1.8845664281888049E-2</v>
      </c>
      <c r="H310">
        <f t="shared" si="9"/>
        <v>1.8845664281888049E-2</v>
      </c>
    </row>
    <row r="311" spans="1:8" x14ac:dyDescent="0.2">
      <c r="A311" t="s">
        <v>359</v>
      </c>
      <c r="B311">
        <v>348</v>
      </c>
      <c r="C311">
        <v>362</v>
      </c>
      <c r="D311">
        <v>2</v>
      </c>
      <c r="E311">
        <v>84.966225452315797</v>
      </c>
      <c r="F311">
        <v>87.5720975836484</v>
      </c>
      <c r="G311">
        <f t="shared" si="8"/>
        <v>2.6058721313326032E-2</v>
      </c>
      <c r="H311">
        <f t="shared" si="9"/>
        <v>2.6058721313326032E-2</v>
      </c>
    </row>
    <row r="312" spans="1:8" x14ac:dyDescent="0.2">
      <c r="A312" t="s">
        <v>359</v>
      </c>
      <c r="B312">
        <v>348</v>
      </c>
      <c r="C312">
        <v>362</v>
      </c>
      <c r="D312">
        <v>3</v>
      </c>
      <c r="E312">
        <v>84.899226844524307</v>
      </c>
      <c r="F312">
        <v>86.932218598439206</v>
      </c>
      <c r="G312">
        <f t="shared" si="8"/>
        <v>2.0329917539148992E-2</v>
      </c>
      <c r="H312">
        <f t="shared" si="9"/>
        <v>2.0329917539148992E-2</v>
      </c>
    </row>
    <row r="313" spans="1:8" x14ac:dyDescent="0.2">
      <c r="A313" t="s">
        <v>359</v>
      </c>
      <c r="B313">
        <v>348</v>
      </c>
      <c r="C313">
        <v>362</v>
      </c>
      <c r="D313">
        <v>4</v>
      </c>
      <c r="E313">
        <v>84.730630670675694</v>
      </c>
      <c r="F313">
        <v>87.766998341748305</v>
      </c>
      <c r="G313">
        <f t="shared" si="8"/>
        <v>3.0363676710726109E-2</v>
      </c>
      <c r="H313">
        <f t="shared" si="9"/>
        <v>3.0363676710726109E-2</v>
      </c>
    </row>
    <row r="314" spans="1:8" x14ac:dyDescent="0.2">
      <c r="A314" t="s">
        <v>360</v>
      </c>
      <c r="B314">
        <v>348</v>
      </c>
      <c r="C314">
        <v>363</v>
      </c>
      <c r="D314">
        <v>2</v>
      </c>
      <c r="E314">
        <v>83.702680893073193</v>
      </c>
      <c r="F314">
        <v>85.460589133176896</v>
      </c>
      <c r="G314">
        <f t="shared" si="8"/>
        <v>1.7579082401037026E-2</v>
      </c>
      <c r="H314">
        <f t="shared" si="9"/>
        <v>1.7579082401037026E-2</v>
      </c>
    </row>
    <row r="315" spans="1:8" x14ac:dyDescent="0.2">
      <c r="A315" t="s">
        <v>361</v>
      </c>
      <c r="B315">
        <v>348</v>
      </c>
      <c r="C315">
        <v>364</v>
      </c>
      <c r="D315">
        <v>2</v>
      </c>
      <c r="E315">
        <v>82.919059346206595</v>
      </c>
      <c r="F315">
        <v>83.736498384161493</v>
      </c>
      <c r="G315">
        <f t="shared" si="8"/>
        <v>8.1743903795489809E-3</v>
      </c>
      <c r="H315">
        <f t="shared" si="9"/>
        <v>8.1743903795489809E-3</v>
      </c>
    </row>
    <row r="316" spans="1:8" x14ac:dyDescent="0.2">
      <c r="A316" t="s">
        <v>361</v>
      </c>
      <c r="B316">
        <v>348</v>
      </c>
      <c r="C316">
        <v>364</v>
      </c>
      <c r="D316">
        <v>3</v>
      </c>
      <c r="E316">
        <v>82.481421605741801</v>
      </c>
      <c r="F316">
        <v>83.835956268895501</v>
      </c>
      <c r="G316">
        <f t="shared" si="8"/>
        <v>1.3545346631537001E-2</v>
      </c>
      <c r="H316">
        <f t="shared" si="9"/>
        <v>1.3545346631537001E-2</v>
      </c>
    </row>
    <row r="317" spans="1:8" x14ac:dyDescent="0.2">
      <c r="A317" t="s">
        <v>361</v>
      </c>
      <c r="B317">
        <v>348</v>
      </c>
      <c r="C317">
        <v>364</v>
      </c>
      <c r="D317">
        <v>4</v>
      </c>
      <c r="E317">
        <v>82.131294159890103</v>
      </c>
      <c r="F317">
        <v>84.253835423791301</v>
      </c>
      <c r="G317">
        <f t="shared" si="8"/>
        <v>2.1225412639011978E-2</v>
      </c>
      <c r="H317">
        <f t="shared" si="9"/>
        <v>2.1225412639011978E-2</v>
      </c>
    </row>
    <row r="318" spans="1:8" x14ac:dyDescent="0.2">
      <c r="A318" t="s">
        <v>363</v>
      </c>
      <c r="B318">
        <v>348</v>
      </c>
      <c r="C318">
        <v>370</v>
      </c>
      <c r="D318">
        <v>3</v>
      </c>
      <c r="E318">
        <v>74.060858865255696</v>
      </c>
      <c r="F318">
        <v>80.868999819470403</v>
      </c>
      <c r="G318">
        <f t="shared" si="8"/>
        <v>6.8081409542147073E-2</v>
      </c>
      <c r="H318">
        <f t="shared" si="9"/>
        <v>6.8081409542147073E-2</v>
      </c>
    </row>
    <row r="319" spans="1:8" x14ac:dyDescent="0.2">
      <c r="A319" t="s">
        <v>364</v>
      </c>
      <c r="B319">
        <v>349</v>
      </c>
      <c r="C319">
        <v>362</v>
      </c>
      <c r="D319">
        <v>2</v>
      </c>
      <c r="E319">
        <v>92.062058579956201</v>
      </c>
      <c r="F319">
        <v>90.598136739338599</v>
      </c>
      <c r="G319">
        <f t="shared" si="8"/>
        <v>1.4639218406176014E-2</v>
      </c>
      <c r="H319">
        <f t="shared" si="9"/>
        <v>-1.4639218406176014E-2</v>
      </c>
    </row>
    <row r="320" spans="1:8" x14ac:dyDescent="0.2">
      <c r="A320" t="s">
        <v>364</v>
      </c>
      <c r="B320">
        <v>349</v>
      </c>
      <c r="C320">
        <v>362</v>
      </c>
      <c r="D320">
        <v>3</v>
      </c>
      <c r="E320">
        <v>89.190469342200799</v>
      </c>
      <c r="F320">
        <v>90.464631318502498</v>
      </c>
      <c r="G320">
        <f t="shared" si="8"/>
        <v>1.2741619763016986E-2</v>
      </c>
      <c r="H320">
        <f t="shared" si="9"/>
        <v>1.2741619763016986E-2</v>
      </c>
    </row>
    <row r="321" spans="1:8" x14ac:dyDescent="0.2">
      <c r="A321" t="s">
        <v>365</v>
      </c>
      <c r="B321">
        <v>349</v>
      </c>
      <c r="C321">
        <v>363</v>
      </c>
      <c r="D321">
        <v>2</v>
      </c>
      <c r="E321">
        <v>90.199305262398397</v>
      </c>
      <c r="F321">
        <v>86.862398440869796</v>
      </c>
      <c r="G321">
        <f t="shared" si="8"/>
        <v>3.3369068215286006E-2</v>
      </c>
      <c r="H321">
        <f t="shared" si="9"/>
        <v>-3.3369068215286006E-2</v>
      </c>
    </row>
    <row r="322" spans="1:8" x14ac:dyDescent="0.2">
      <c r="A322" t="s">
        <v>366</v>
      </c>
      <c r="B322">
        <v>349</v>
      </c>
      <c r="C322">
        <v>364</v>
      </c>
      <c r="D322">
        <v>2</v>
      </c>
      <c r="E322">
        <v>89.984148246349804</v>
      </c>
      <c r="F322">
        <v>85.796993362948797</v>
      </c>
      <c r="G322">
        <f t="shared" si="8"/>
        <v>4.1871548834010071E-2</v>
      </c>
      <c r="H322">
        <f t="shared" si="9"/>
        <v>-4.1871548834010071E-2</v>
      </c>
    </row>
    <row r="323" spans="1:8" x14ac:dyDescent="0.2">
      <c r="A323" t="s">
        <v>366</v>
      </c>
      <c r="B323">
        <v>349</v>
      </c>
      <c r="C323">
        <v>364</v>
      </c>
      <c r="D323">
        <v>3</v>
      </c>
      <c r="E323">
        <v>82.549462385181798</v>
      </c>
      <c r="F323">
        <v>83.978560146708901</v>
      </c>
      <c r="G323">
        <f t="shared" ref="G323:G351" si="10">ABS((F323-E323)/100)</f>
        <v>1.4290977615271032E-2</v>
      </c>
      <c r="H323">
        <f t="shared" ref="H323:H351" si="11">(F323-E323)/100</f>
        <v>1.4290977615271032E-2</v>
      </c>
    </row>
    <row r="324" spans="1:8" x14ac:dyDescent="0.2">
      <c r="A324" t="s">
        <v>368</v>
      </c>
      <c r="B324">
        <v>353</v>
      </c>
      <c r="C324">
        <v>362</v>
      </c>
      <c r="D324">
        <v>2</v>
      </c>
      <c r="E324">
        <v>85.985304970441504</v>
      </c>
      <c r="F324">
        <v>89.548520840745496</v>
      </c>
      <c r="G324">
        <f t="shared" si="10"/>
        <v>3.5632158703039922E-2</v>
      </c>
      <c r="H324">
        <f t="shared" si="11"/>
        <v>3.5632158703039922E-2</v>
      </c>
    </row>
    <row r="325" spans="1:8" x14ac:dyDescent="0.2">
      <c r="A325" t="s">
        <v>370</v>
      </c>
      <c r="B325">
        <v>353</v>
      </c>
      <c r="C325">
        <v>364</v>
      </c>
      <c r="D325">
        <v>2</v>
      </c>
      <c r="E325">
        <v>100</v>
      </c>
      <c r="F325">
        <v>26.4661372221676</v>
      </c>
      <c r="G325">
        <f t="shared" si="10"/>
        <v>0.73533862777832393</v>
      </c>
      <c r="H325">
        <f t="shared" si="11"/>
        <v>-0.73533862777832393</v>
      </c>
    </row>
    <row r="326" spans="1:8" x14ac:dyDescent="0.2">
      <c r="A326" t="s">
        <v>370</v>
      </c>
      <c r="B326">
        <v>353</v>
      </c>
      <c r="C326">
        <v>364</v>
      </c>
      <c r="D326">
        <v>3</v>
      </c>
      <c r="E326">
        <v>55.815493914423001</v>
      </c>
      <c r="F326">
        <v>83.028015940503195</v>
      </c>
      <c r="G326">
        <f t="shared" si="10"/>
        <v>0.27212522026080194</v>
      </c>
      <c r="H326">
        <f t="shared" si="11"/>
        <v>0.27212522026080194</v>
      </c>
    </row>
    <row r="327" spans="1:8" x14ac:dyDescent="0.2">
      <c r="A327" t="s">
        <v>372</v>
      </c>
      <c r="B327">
        <v>363</v>
      </c>
      <c r="C327">
        <v>370</v>
      </c>
      <c r="D327">
        <v>1</v>
      </c>
      <c r="E327">
        <v>62.197675612890698</v>
      </c>
      <c r="F327">
        <v>67.181042885675694</v>
      </c>
      <c r="G327">
        <f t="shared" si="10"/>
        <v>4.9833672727849956E-2</v>
      </c>
      <c r="H327">
        <f t="shared" si="11"/>
        <v>4.9833672727849956E-2</v>
      </c>
    </row>
    <row r="328" spans="1:8" x14ac:dyDescent="0.2">
      <c r="A328" t="s">
        <v>372</v>
      </c>
      <c r="B328">
        <v>363</v>
      </c>
      <c r="C328">
        <v>370</v>
      </c>
      <c r="D328">
        <v>2</v>
      </c>
      <c r="E328">
        <v>61.289908343178602</v>
      </c>
      <c r="F328">
        <v>66.901010295679399</v>
      </c>
      <c r="G328">
        <f t="shared" si="10"/>
        <v>5.6111019525007959E-2</v>
      </c>
      <c r="H328">
        <f t="shared" si="11"/>
        <v>5.6111019525007959E-2</v>
      </c>
    </row>
    <row r="329" spans="1:8" x14ac:dyDescent="0.2">
      <c r="A329" t="s">
        <v>373</v>
      </c>
      <c r="B329">
        <v>364</v>
      </c>
      <c r="C329">
        <v>370</v>
      </c>
      <c r="D329">
        <v>2</v>
      </c>
      <c r="E329">
        <v>62.397132840191503</v>
      </c>
      <c r="F329">
        <v>66.400826329248005</v>
      </c>
      <c r="G329">
        <f t="shared" si="10"/>
        <v>4.0036934890565021E-2</v>
      </c>
      <c r="H329">
        <f t="shared" si="11"/>
        <v>4.0036934890565021E-2</v>
      </c>
    </row>
    <row r="330" spans="1:8" x14ac:dyDescent="0.2">
      <c r="A330" t="s">
        <v>374</v>
      </c>
      <c r="B330">
        <v>365</v>
      </c>
      <c r="C330">
        <v>370</v>
      </c>
      <c r="D330">
        <v>1</v>
      </c>
      <c r="E330">
        <v>48.968317026932802</v>
      </c>
      <c r="F330">
        <v>59.459107630788502</v>
      </c>
      <c r="G330">
        <f t="shared" si="10"/>
        <v>0.104907906038557</v>
      </c>
      <c r="H330">
        <f t="shared" si="11"/>
        <v>0.104907906038557</v>
      </c>
    </row>
    <row r="331" spans="1:8" x14ac:dyDescent="0.2">
      <c r="A331" t="s">
        <v>374</v>
      </c>
      <c r="B331">
        <v>365</v>
      </c>
      <c r="C331">
        <v>370</v>
      </c>
      <c r="D331">
        <v>2</v>
      </c>
      <c r="E331">
        <v>45.057164537427397</v>
      </c>
      <c r="F331">
        <v>55.328747105719401</v>
      </c>
      <c r="G331">
        <f t="shared" si="10"/>
        <v>0.10271582568292004</v>
      </c>
      <c r="H331">
        <f t="shared" si="11"/>
        <v>0.10271582568292004</v>
      </c>
    </row>
    <row r="332" spans="1:8" x14ac:dyDescent="0.2">
      <c r="A332" t="s">
        <v>375</v>
      </c>
      <c r="B332">
        <v>374</v>
      </c>
      <c r="C332">
        <v>385</v>
      </c>
      <c r="D332">
        <v>2</v>
      </c>
      <c r="E332">
        <v>100</v>
      </c>
      <c r="F332">
        <v>100</v>
      </c>
      <c r="G332">
        <f t="shared" si="10"/>
        <v>0</v>
      </c>
      <c r="H332">
        <f t="shared" si="11"/>
        <v>0</v>
      </c>
    </row>
    <row r="333" spans="1:8" x14ac:dyDescent="0.2">
      <c r="A333" t="s">
        <v>376</v>
      </c>
      <c r="B333">
        <v>374</v>
      </c>
      <c r="C333">
        <v>386</v>
      </c>
      <c r="D333">
        <v>2</v>
      </c>
      <c r="E333">
        <v>94.423851216237395</v>
      </c>
      <c r="F333">
        <v>97.221782422519397</v>
      </c>
      <c r="G333">
        <f t="shared" si="10"/>
        <v>2.7979312062820016E-2</v>
      </c>
      <c r="H333">
        <f t="shared" si="11"/>
        <v>2.7979312062820016E-2</v>
      </c>
    </row>
    <row r="334" spans="1:8" x14ac:dyDescent="0.2">
      <c r="A334" t="s">
        <v>377</v>
      </c>
      <c r="B334">
        <v>374</v>
      </c>
      <c r="C334">
        <v>387</v>
      </c>
      <c r="D334">
        <v>2</v>
      </c>
      <c r="E334">
        <v>84.776968145734799</v>
      </c>
      <c r="F334">
        <v>88.775048501662795</v>
      </c>
      <c r="G334">
        <f t="shared" si="10"/>
        <v>3.9980803559279965E-2</v>
      </c>
      <c r="H334">
        <f t="shared" si="11"/>
        <v>3.9980803559279965E-2</v>
      </c>
    </row>
    <row r="335" spans="1:8" x14ac:dyDescent="0.2">
      <c r="A335" t="s">
        <v>378</v>
      </c>
      <c r="B335">
        <v>374</v>
      </c>
      <c r="C335">
        <v>388</v>
      </c>
      <c r="D335">
        <v>2</v>
      </c>
      <c r="E335">
        <v>100</v>
      </c>
      <c r="F335">
        <v>100</v>
      </c>
      <c r="G335">
        <f t="shared" si="10"/>
        <v>0</v>
      </c>
      <c r="H335">
        <f t="shared" si="11"/>
        <v>0</v>
      </c>
    </row>
    <row r="336" spans="1:8" x14ac:dyDescent="0.2">
      <c r="A336" t="s">
        <v>384</v>
      </c>
      <c r="B336">
        <v>375</v>
      </c>
      <c r="C336">
        <v>387</v>
      </c>
      <c r="D336">
        <v>2</v>
      </c>
      <c r="E336">
        <v>94.965202960770696</v>
      </c>
      <c r="F336">
        <v>97.342107430260299</v>
      </c>
      <c r="G336">
        <f t="shared" si="10"/>
        <v>2.3769044694896026E-2</v>
      </c>
      <c r="H336">
        <f t="shared" si="11"/>
        <v>2.3769044694896026E-2</v>
      </c>
    </row>
    <row r="337" spans="1:8" x14ac:dyDescent="0.2">
      <c r="A337" t="s">
        <v>385</v>
      </c>
      <c r="B337">
        <v>375</v>
      </c>
      <c r="C337">
        <v>388</v>
      </c>
      <c r="D337">
        <v>2</v>
      </c>
      <c r="E337">
        <v>94.798054003703101</v>
      </c>
      <c r="F337">
        <v>95.897114029452496</v>
      </c>
      <c r="G337">
        <f t="shared" si="10"/>
        <v>1.0990600257493953E-2</v>
      </c>
      <c r="H337">
        <f t="shared" si="11"/>
        <v>1.0990600257493953E-2</v>
      </c>
    </row>
    <row r="338" spans="1:8" x14ac:dyDescent="0.2">
      <c r="A338" t="s">
        <v>387</v>
      </c>
      <c r="B338">
        <v>376</v>
      </c>
      <c r="C338">
        <v>385</v>
      </c>
      <c r="D338">
        <v>2</v>
      </c>
      <c r="E338">
        <v>96.343344373334702</v>
      </c>
      <c r="F338">
        <v>97.356316009084694</v>
      </c>
      <c r="G338">
        <f t="shared" si="10"/>
        <v>1.0129716357499916E-2</v>
      </c>
      <c r="H338">
        <f t="shared" si="11"/>
        <v>1.0129716357499916E-2</v>
      </c>
    </row>
    <row r="339" spans="1:8" x14ac:dyDescent="0.2">
      <c r="A339" t="s">
        <v>390</v>
      </c>
      <c r="B339">
        <v>376</v>
      </c>
      <c r="C339">
        <v>407</v>
      </c>
      <c r="D339">
        <v>4</v>
      </c>
      <c r="E339">
        <v>81.751297877746893</v>
      </c>
      <c r="F339">
        <v>88.996936040656493</v>
      </c>
      <c r="G339">
        <f t="shared" si="10"/>
        <v>7.2456381629095998E-2</v>
      </c>
      <c r="H339">
        <f t="shared" si="11"/>
        <v>7.2456381629095998E-2</v>
      </c>
    </row>
    <row r="340" spans="1:8" x14ac:dyDescent="0.2">
      <c r="A340" t="s">
        <v>394</v>
      </c>
      <c r="B340">
        <v>379</v>
      </c>
      <c r="C340">
        <v>407</v>
      </c>
      <c r="D340">
        <v>3</v>
      </c>
      <c r="E340">
        <v>71.6027372814806</v>
      </c>
      <c r="F340">
        <v>66.060295718527101</v>
      </c>
      <c r="G340">
        <f t="shared" si="10"/>
        <v>5.5424415629534991E-2</v>
      </c>
      <c r="H340">
        <f t="shared" si="11"/>
        <v>-5.5424415629534991E-2</v>
      </c>
    </row>
    <row r="341" spans="1:8" x14ac:dyDescent="0.2">
      <c r="A341" t="s">
        <v>396</v>
      </c>
      <c r="B341">
        <v>387</v>
      </c>
      <c r="C341">
        <v>407</v>
      </c>
      <c r="D341">
        <v>2</v>
      </c>
      <c r="E341">
        <v>75.060675538002897</v>
      </c>
      <c r="F341">
        <v>86.126693081240205</v>
      </c>
      <c r="G341">
        <f t="shared" si="10"/>
        <v>0.11066017543237308</v>
      </c>
      <c r="H341">
        <f t="shared" si="11"/>
        <v>0.11066017543237308</v>
      </c>
    </row>
    <row r="342" spans="1:8" x14ac:dyDescent="0.2">
      <c r="A342" t="s">
        <v>396</v>
      </c>
      <c r="B342">
        <v>387</v>
      </c>
      <c r="C342">
        <v>407</v>
      </c>
      <c r="D342">
        <v>3</v>
      </c>
      <c r="E342">
        <v>29.758422853837299</v>
      </c>
      <c r="F342">
        <v>85.490582794242798</v>
      </c>
      <c r="G342">
        <f t="shared" si="10"/>
        <v>0.5573215994040549</v>
      </c>
      <c r="H342">
        <f t="shared" si="11"/>
        <v>0.5573215994040549</v>
      </c>
    </row>
    <row r="343" spans="1:8" x14ac:dyDescent="0.2">
      <c r="A343" t="s">
        <v>396</v>
      </c>
      <c r="B343">
        <v>387</v>
      </c>
      <c r="C343">
        <v>407</v>
      </c>
      <c r="D343">
        <v>4</v>
      </c>
      <c r="E343">
        <v>82.642960842637706</v>
      </c>
      <c r="F343">
        <v>87.456883308838798</v>
      </c>
      <c r="G343">
        <f t="shared" si="10"/>
        <v>4.813922466201092E-2</v>
      </c>
      <c r="H343">
        <f t="shared" si="11"/>
        <v>4.813922466201092E-2</v>
      </c>
    </row>
    <row r="344" spans="1:8" x14ac:dyDescent="0.2">
      <c r="A344" t="s">
        <v>397</v>
      </c>
      <c r="B344">
        <v>388</v>
      </c>
      <c r="C344">
        <v>407</v>
      </c>
      <c r="D344">
        <v>3</v>
      </c>
      <c r="E344">
        <v>75.9964806555124</v>
      </c>
      <c r="F344">
        <v>85.174875029775905</v>
      </c>
      <c r="G344">
        <f t="shared" si="10"/>
        <v>9.1783943742635044E-2</v>
      </c>
      <c r="H344">
        <f t="shared" si="11"/>
        <v>9.1783943742635044E-2</v>
      </c>
    </row>
    <row r="345" spans="1:8" x14ac:dyDescent="0.2">
      <c r="A345" t="s">
        <v>397</v>
      </c>
      <c r="B345">
        <v>388</v>
      </c>
      <c r="C345">
        <v>407</v>
      </c>
      <c r="D345">
        <v>4</v>
      </c>
      <c r="E345">
        <v>76.261005698639394</v>
      </c>
      <c r="F345">
        <v>85.953241974306707</v>
      </c>
      <c r="G345">
        <f t="shared" si="10"/>
        <v>9.6922362756673125E-2</v>
      </c>
      <c r="H345">
        <f t="shared" si="11"/>
        <v>9.6922362756673125E-2</v>
      </c>
    </row>
    <row r="346" spans="1:8" x14ac:dyDescent="0.2">
      <c r="A346" t="s">
        <v>397</v>
      </c>
      <c r="B346">
        <v>388</v>
      </c>
      <c r="C346">
        <v>407</v>
      </c>
      <c r="D346">
        <v>5</v>
      </c>
      <c r="E346">
        <v>70.275298907803304</v>
      </c>
      <c r="F346">
        <v>81.767625007614399</v>
      </c>
      <c r="G346">
        <f t="shared" si="10"/>
        <v>0.11492326099811095</v>
      </c>
      <c r="H346">
        <f t="shared" si="11"/>
        <v>0.11492326099811095</v>
      </c>
    </row>
    <row r="347" spans="1:8" x14ac:dyDescent="0.2">
      <c r="A347" t="s">
        <v>398</v>
      </c>
      <c r="B347">
        <v>389</v>
      </c>
      <c r="C347">
        <v>407</v>
      </c>
      <c r="D347">
        <v>3</v>
      </c>
      <c r="E347">
        <v>78.200550566370396</v>
      </c>
      <c r="F347">
        <v>85.0396221900521</v>
      </c>
      <c r="G347">
        <f t="shared" si="10"/>
        <v>6.8390716236817042E-2</v>
      </c>
      <c r="H347">
        <f t="shared" si="11"/>
        <v>6.8390716236817042E-2</v>
      </c>
    </row>
    <row r="348" spans="1:8" x14ac:dyDescent="0.2">
      <c r="A348" t="s">
        <v>398</v>
      </c>
      <c r="B348">
        <v>389</v>
      </c>
      <c r="C348">
        <v>407</v>
      </c>
      <c r="D348">
        <v>4</v>
      </c>
      <c r="E348">
        <v>80.336667504239401</v>
      </c>
      <c r="F348">
        <v>81.606430618948394</v>
      </c>
      <c r="G348">
        <f t="shared" si="10"/>
        <v>1.2697631147089937E-2</v>
      </c>
      <c r="H348">
        <f t="shared" si="11"/>
        <v>1.2697631147089937E-2</v>
      </c>
    </row>
    <row r="349" spans="1:8" x14ac:dyDescent="0.2">
      <c r="A349" t="s">
        <v>398</v>
      </c>
      <c r="B349">
        <v>389</v>
      </c>
      <c r="C349">
        <v>407</v>
      </c>
      <c r="D349">
        <v>5</v>
      </c>
      <c r="E349">
        <v>82.012826928188701</v>
      </c>
      <c r="F349">
        <v>82.446591219826999</v>
      </c>
      <c r="G349">
        <f t="shared" si="10"/>
        <v>4.3376429163829756E-3</v>
      </c>
      <c r="H349">
        <f t="shared" si="11"/>
        <v>4.3376429163829756E-3</v>
      </c>
    </row>
    <row r="350" spans="1:8" x14ac:dyDescent="0.2">
      <c r="A350" t="s">
        <v>399</v>
      </c>
      <c r="B350">
        <v>396</v>
      </c>
      <c r="C350">
        <v>407</v>
      </c>
      <c r="D350">
        <v>2</v>
      </c>
      <c r="E350">
        <v>82.923750349283097</v>
      </c>
      <c r="F350">
        <v>85.910262860005105</v>
      </c>
      <c r="G350">
        <f t="shared" si="10"/>
        <v>2.9865125107220079E-2</v>
      </c>
      <c r="H350">
        <f t="shared" si="11"/>
        <v>2.9865125107220079E-2</v>
      </c>
    </row>
    <row r="351" spans="1:8" x14ac:dyDescent="0.2">
      <c r="A351" t="s">
        <v>400</v>
      </c>
      <c r="B351">
        <v>401</v>
      </c>
      <c r="C351">
        <v>407</v>
      </c>
      <c r="D351">
        <v>2</v>
      </c>
      <c r="E351">
        <v>85.440977375254406</v>
      </c>
      <c r="F351">
        <v>88.842912979012397</v>
      </c>
      <c r="G351">
        <f t="shared" si="10"/>
        <v>3.4019356037579912E-2</v>
      </c>
      <c r="H351">
        <f t="shared" si="11"/>
        <v>3.401935603757991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88C6F-1D48-EE44-8306-A1B3837518EC}">
  <dimension ref="A1:H46"/>
  <sheetViews>
    <sheetView workbookViewId="0">
      <selection activeCell="H1" sqref="A1:H1048576"/>
    </sheetView>
  </sheetViews>
  <sheetFormatPr baseColWidth="10" defaultRowHeight="16" x14ac:dyDescent="0.2"/>
  <cols>
    <col min="1" max="1" width="30.1640625" bestFit="1" customWidth="1"/>
    <col min="2" max="2" width="6.5" bestFit="1" customWidth="1"/>
    <col min="3" max="3" width="4.6640625" bestFit="1" customWidth="1"/>
    <col min="4" max="4" width="6.83203125" bestFit="1" customWidth="1"/>
    <col min="5" max="5" width="18" bestFit="1" customWidth="1"/>
    <col min="6" max="6" width="18.83203125" bestFit="1" customWidth="1"/>
    <col min="7" max="7" width="23" bestFit="1" customWidth="1"/>
    <col min="8" max="8" width="12.832031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07</v>
      </c>
      <c r="F1" t="s">
        <v>411</v>
      </c>
      <c r="G1" t="s">
        <v>406</v>
      </c>
      <c r="H1" t="s">
        <v>405</v>
      </c>
    </row>
    <row r="2" spans="1:8" x14ac:dyDescent="0.2">
      <c r="A2" t="s">
        <v>27</v>
      </c>
      <c r="B2">
        <v>26</v>
      </c>
      <c r="C2">
        <v>32</v>
      </c>
      <c r="D2">
        <v>1</v>
      </c>
      <c r="E2">
        <v>75.079146959210107</v>
      </c>
      <c r="F2">
        <v>25.333339242095601</v>
      </c>
      <c r="G2">
        <v>0.49745807717114504</v>
      </c>
      <c r="H2">
        <v>-0.49745807717114504</v>
      </c>
    </row>
    <row r="3" spans="1:8" x14ac:dyDescent="0.2">
      <c r="A3" t="s">
        <v>56</v>
      </c>
      <c r="B3">
        <v>43</v>
      </c>
      <c r="C3">
        <v>62</v>
      </c>
      <c r="D3">
        <v>3</v>
      </c>
      <c r="E3">
        <v>47.985718246351297</v>
      </c>
      <c r="F3">
        <v>100</v>
      </c>
      <c r="G3">
        <v>0.52014281753648706</v>
      </c>
      <c r="H3">
        <v>0.52014281753648706</v>
      </c>
    </row>
    <row r="4" spans="1:8" x14ac:dyDescent="0.2">
      <c r="A4" t="s">
        <v>71</v>
      </c>
      <c r="B4">
        <v>63</v>
      </c>
      <c r="C4">
        <v>72</v>
      </c>
      <c r="D4">
        <v>2</v>
      </c>
      <c r="E4">
        <v>35.760514526944398</v>
      </c>
      <c r="F4">
        <v>90.593222259980706</v>
      </c>
      <c r="G4">
        <v>0.54832707733036312</v>
      </c>
      <c r="H4">
        <v>0.54832707733036312</v>
      </c>
    </row>
    <row r="5" spans="1:8" x14ac:dyDescent="0.2">
      <c r="A5" t="s">
        <v>71</v>
      </c>
      <c r="B5">
        <v>63</v>
      </c>
      <c r="C5">
        <v>72</v>
      </c>
      <c r="D5">
        <v>3</v>
      </c>
      <c r="E5">
        <v>33.062816975222297</v>
      </c>
      <c r="F5">
        <v>85.485125918352196</v>
      </c>
      <c r="G5">
        <v>0.52422308943129903</v>
      </c>
      <c r="H5">
        <v>0.52422308943129903</v>
      </c>
    </row>
    <row r="6" spans="1:8" x14ac:dyDescent="0.2">
      <c r="A6" t="s">
        <v>74</v>
      </c>
      <c r="B6">
        <v>63</v>
      </c>
      <c r="C6">
        <v>77</v>
      </c>
      <c r="D6">
        <v>2</v>
      </c>
      <c r="E6">
        <v>2.7923782207688999</v>
      </c>
      <c r="F6">
        <v>100</v>
      </c>
      <c r="G6">
        <v>0.97207621779231101</v>
      </c>
      <c r="H6">
        <v>0.97207621779231101</v>
      </c>
    </row>
    <row r="7" spans="1:8" x14ac:dyDescent="0.2">
      <c r="A7" t="s">
        <v>75</v>
      </c>
      <c r="B7">
        <v>63</v>
      </c>
      <c r="C7">
        <v>79</v>
      </c>
      <c r="D7">
        <v>3</v>
      </c>
      <c r="E7">
        <v>33.181001712364498</v>
      </c>
      <c r="F7">
        <v>92.0510490168693</v>
      </c>
      <c r="G7">
        <v>0.58870047304504802</v>
      </c>
      <c r="H7">
        <v>0.58870047304504802</v>
      </c>
    </row>
    <row r="8" spans="1:8" x14ac:dyDescent="0.2">
      <c r="A8" t="s">
        <v>76</v>
      </c>
      <c r="B8">
        <v>63</v>
      </c>
      <c r="C8">
        <v>81</v>
      </c>
      <c r="D8">
        <v>2</v>
      </c>
      <c r="E8">
        <v>33.013028727499901</v>
      </c>
      <c r="F8">
        <v>85.512955365533898</v>
      </c>
      <c r="G8">
        <v>0.52499926638034</v>
      </c>
      <c r="H8">
        <v>0.52499926638034</v>
      </c>
    </row>
    <row r="9" spans="1:8" x14ac:dyDescent="0.2">
      <c r="A9" t="s">
        <v>76</v>
      </c>
      <c r="B9">
        <v>63</v>
      </c>
      <c r="C9">
        <v>81</v>
      </c>
      <c r="D9">
        <v>3</v>
      </c>
      <c r="E9">
        <v>33.648548333555901</v>
      </c>
      <c r="F9">
        <v>85.686343883531293</v>
      </c>
      <c r="G9">
        <v>0.52037795549975396</v>
      </c>
      <c r="H9">
        <v>0.52037795549975396</v>
      </c>
    </row>
    <row r="10" spans="1:8" x14ac:dyDescent="0.2">
      <c r="A10" t="s">
        <v>76</v>
      </c>
      <c r="B10">
        <v>63</v>
      </c>
      <c r="C10">
        <v>81</v>
      </c>
      <c r="D10">
        <v>4</v>
      </c>
      <c r="E10">
        <v>33.4381075293743</v>
      </c>
      <c r="F10">
        <v>88.409200865581994</v>
      </c>
      <c r="G10">
        <v>0.54971093336207699</v>
      </c>
      <c r="H10">
        <v>0.54971093336207699</v>
      </c>
    </row>
    <row r="11" spans="1:8" x14ac:dyDescent="0.2">
      <c r="A11" t="s">
        <v>77</v>
      </c>
      <c r="B11">
        <v>63</v>
      </c>
      <c r="C11">
        <v>83</v>
      </c>
      <c r="D11">
        <v>3</v>
      </c>
      <c r="E11">
        <v>38.234147232912498</v>
      </c>
      <c r="F11">
        <v>86.4109622153873</v>
      </c>
      <c r="G11">
        <v>0.48176814982474803</v>
      </c>
      <c r="H11">
        <v>0.48176814982474803</v>
      </c>
    </row>
    <row r="12" spans="1:8" x14ac:dyDescent="0.2">
      <c r="A12" t="s">
        <v>78</v>
      </c>
      <c r="B12">
        <v>63</v>
      </c>
      <c r="C12">
        <v>84</v>
      </c>
      <c r="D12">
        <v>2</v>
      </c>
      <c r="E12">
        <v>42.553591299931497</v>
      </c>
      <c r="F12">
        <v>83.198704918296599</v>
      </c>
      <c r="G12">
        <v>0.40645113618365103</v>
      </c>
      <c r="H12">
        <v>0.40645113618365103</v>
      </c>
    </row>
    <row r="13" spans="1:8" x14ac:dyDescent="0.2">
      <c r="A13" t="s">
        <v>78</v>
      </c>
      <c r="B13">
        <v>63</v>
      </c>
      <c r="C13">
        <v>84</v>
      </c>
      <c r="D13">
        <v>3</v>
      </c>
      <c r="E13">
        <v>41.161288184636803</v>
      </c>
      <c r="F13">
        <v>86.441823897634507</v>
      </c>
      <c r="G13">
        <v>0.45280535712997705</v>
      </c>
      <c r="H13">
        <v>0.45280535712997705</v>
      </c>
    </row>
    <row r="14" spans="1:8" x14ac:dyDescent="0.2">
      <c r="A14" t="s">
        <v>78</v>
      </c>
      <c r="B14">
        <v>63</v>
      </c>
      <c r="C14">
        <v>84</v>
      </c>
      <c r="D14">
        <v>4</v>
      </c>
      <c r="E14">
        <v>41.741856283910998</v>
      </c>
      <c r="F14">
        <v>85.351282494369698</v>
      </c>
      <c r="G14">
        <v>0.43609426210458702</v>
      </c>
      <c r="H14">
        <v>0.43609426210458702</v>
      </c>
    </row>
    <row r="15" spans="1:8" x14ac:dyDescent="0.2">
      <c r="A15" t="s">
        <v>79</v>
      </c>
      <c r="B15">
        <v>63</v>
      </c>
      <c r="C15">
        <v>86</v>
      </c>
      <c r="D15">
        <v>2</v>
      </c>
      <c r="E15">
        <v>41.9114600663491</v>
      </c>
      <c r="F15">
        <v>86.287799136270195</v>
      </c>
      <c r="G15">
        <v>0.44376339069921095</v>
      </c>
      <c r="H15">
        <v>0.44376339069921095</v>
      </c>
    </row>
    <row r="16" spans="1:8" x14ac:dyDescent="0.2">
      <c r="A16" t="s">
        <v>79</v>
      </c>
      <c r="B16">
        <v>63</v>
      </c>
      <c r="C16">
        <v>86</v>
      </c>
      <c r="D16">
        <v>3</v>
      </c>
      <c r="E16">
        <v>40.181710783984897</v>
      </c>
      <c r="F16">
        <v>86.924320798527603</v>
      </c>
      <c r="G16">
        <v>0.46742610014542707</v>
      </c>
      <c r="H16">
        <v>0.46742610014542707</v>
      </c>
    </row>
    <row r="17" spans="1:8" x14ac:dyDescent="0.2">
      <c r="A17" t="s">
        <v>79</v>
      </c>
      <c r="B17">
        <v>63</v>
      </c>
      <c r="C17">
        <v>86</v>
      </c>
      <c r="D17">
        <v>4</v>
      </c>
      <c r="E17">
        <v>41.041659012223498</v>
      </c>
      <c r="F17">
        <v>86.449652806824403</v>
      </c>
      <c r="G17">
        <v>0.45407993794600904</v>
      </c>
      <c r="H17">
        <v>0.45407993794600904</v>
      </c>
    </row>
    <row r="18" spans="1:8" x14ac:dyDescent="0.2">
      <c r="A18" t="s">
        <v>79</v>
      </c>
      <c r="B18">
        <v>63</v>
      </c>
      <c r="C18">
        <v>86</v>
      </c>
      <c r="D18">
        <v>5</v>
      </c>
      <c r="E18">
        <v>41.498358906468503</v>
      </c>
      <c r="F18">
        <v>84.698591190336401</v>
      </c>
      <c r="G18">
        <v>0.43200232283867895</v>
      </c>
      <c r="H18">
        <v>0.43200232283867895</v>
      </c>
    </row>
    <row r="19" spans="1:8" x14ac:dyDescent="0.2">
      <c r="A19" t="s">
        <v>84</v>
      </c>
      <c r="B19">
        <v>64</v>
      </c>
      <c r="C19">
        <v>72</v>
      </c>
      <c r="D19">
        <v>2</v>
      </c>
      <c r="E19">
        <v>24.465695129516298</v>
      </c>
      <c r="F19">
        <v>85.343445850519998</v>
      </c>
      <c r="G19">
        <v>0.60877750721003698</v>
      </c>
      <c r="H19">
        <v>0.60877750721003698</v>
      </c>
    </row>
    <row r="20" spans="1:8" x14ac:dyDescent="0.2">
      <c r="A20" t="s">
        <v>85</v>
      </c>
      <c r="B20">
        <v>64</v>
      </c>
      <c r="C20">
        <v>76</v>
      </c>
      <c r="D20">
        <v>2</v>
      </c>
      <c r="E20">
        <v>31.002133680418801</v>
      </c>
      <c r="F20">
        <v>83.446893340692498</v>
      </c>
      <c r="G20">
        <v>0.52444759660273699</v>
      </c>
      <c r="H20">
        <v>0.52444759660273699</v>
      </c>
    </row>
    <row r="21" spans="1:8" x14ac:dyDescent="0.2">
      <c r="A21" t="s">
        <v>85</v>
      </c>
      <c r="B21">
        <v>64</v>
      </c>
      <c r="C21">
        <v>76</v>
      </c>
      <c r="D21">
        <v>3</v>
      </c>
      <c r="E21">
        <v>30.5987536238611</v>
      </c>
      <c r="F21">
        <v>83.534704038049497</v>
      </c>
      <c r="G21">
        <v>0.52935950414188393</v>
      </c>
      <c r="H21">
        <v>0.52935950414188393</v>
      </c>
    </row>
    <row r="22" spans="1:8" x14ac:dyDescent="0.2">
      <c r="A22" t="s">
        <v>87</v>
      </c>
      <c r="B22">
        <v>64</v>
      </c>
      <c r="C22">
        <v>81</v>
      </c>
      <c r="D22">
        <v>2</v>
      </c>
      <c r="E22">
        <v>31.740142900318801</v>
      </c>
      <c r="F22">
        <v>86.149710295838005</v>
      </c>
      <c r="G22">
        <v>0.54409567395519209</v>
      </c>
      <c r="H22">
        <v>0.54409567395519209</v>
      </c>
    </row>
    <row r="23" spans="1:8" x14ac:dyDescent="0.2">
      <c r="A23" t="s">
        <v>87</v>
      </c>
      <c r="B23">
        <v>64</v>
      </c>
      <c r="C23">
        <v>81</v>
      </c>
      <c r="D23">
        <v>3</v>
      </c>
      <c r="E23">
        <v>31.7759520443574</v>
      </c>
      <c r="F23">
        <v>85.739844553930595</v>
      </c>
      <c r="G23">
        <v>0.53963892509573197</v>
      </c>
      <c r="H23">
        <v>0.53963892509573197</v>
      </c>
    </row>
    <row r="24" spans="1:8" x14ac:dyDescent="0.2">
      <c r="A24" t="s">
        <v>87</v>
      </c>
      <c r="B24">
        <v>64</v>
      </c>
      <c r="C24">
        <v>81</v>
      </c>
      <c r="D24">
        <v>4</v>
      </c>
      <c r="E24">
        <v>37.729652083337299</v>
      </c>
      <c r="F24">
        <v>81.955807806241495</v>
      </c>
      <c r="G24">
        <v>0.44226155722904198</v>
      </c>
      <c r="H24">
        <v>0.44226155722904198</v>
      </c>
    </row>
    <row r="25" spans="1:8" x14ac:dyDescent="0.2">
      <c r="A25" t="s">
        <v>88</v>
      </c>
      <c r="B25">
        <v>64</v>
      </c>
      <c r="C25">
        <v>83</v>
      </c>
      <c r="D25">
        <v>3</v>
      </c>
      <c r="E25">
        <v>41.813615787990699</v>
      </c>
      <c r="F25">
        <v>91.926864697115803</v>
      </c>
      <c r="G25">
        <v>0.50113248909125108</v>
      </c>
      <c r="H25">
        <v>0.50113248909125108</v>
      </c>
    </row>
    <row r="26" spans="1:8" x14ac:dyDescent="0.2">
      <c r="A26" t="s">
        <v>89</v>
      </c>
      <c r="B26">
        <v>64</v>
      </c>
      <c r="C26">
        <v>84</v>
      </c>
      <c r="D26">
        <v>3</v>
      </c>
      <c r="E26">
        <v>40.663769764358598</v>
      </c>
      <c r="F26">
        <v>85.331709391550902</v>
      </c>
      <c r="G26">
        <v>0.44667939627192305</v>
      </c>
      <c r="H26">
        <v>0.44667939627192305</v>
      </c>
    </row>
    <row r="27" spans="1:8" x14ac:dyDescent="0.2">
      <c r="A27" t="s">
        <v>90</v>
      </c>
      <c r="B27">
        <v>64</v>
      </c>
      <c r="C27">
        <v>86</v>
      </c>
      <c r="D27">
        <v>3</v>
      </c>
      <c r="E27">
        <v>40.512475438814903</v>
      </c>
      <c r="F27">
        <v>84.804512494472107</v>
      </c>
      <c r="G27">
        <v>0.44292037055657202</v>
      </c>
      <c r="H27">
        <v>0.44292037055657202</v>
      </c>
    </row>
    <row r="28" spans="1:8" x14ac:dyDescent="0.2">
      <c r="A28" t="s">
        <v>90</v>
      </c>
      <c r="B28">
        <v>64</v>
      </c>
      <c r="C28">
        <v>86</v>
      </c>
      <c r="D28">
        <v>4</v>
      </c>
      <c r="E28">
        <v>28.284888402902201</v>
      </c>
      <c r="F28">
        <v>81.192184268895403</v>
      </c>
      <c r="G28">
        <v>0.52907295865993209</v>
      </c>
      <c r="H28">
        <v>0.52907295865993209</v>
      </c>
    </row>
    <row r="29" spans="1:8" x14ac:dyDescent="0.2">
      <c r="A29" t="s">
        <v>93</v>
      </c>
      <c r="B29">
        <v>66</v>
      </c>
      <c r="C29">
        <v>81</v>
      </c>
      <c r="D29">
        <v>3</v>
      </c>
      <c r="E29">
        <v>33.442266717083498</v>
      </c>
      <c r="F29">
        <v>86.583584324376602</v>
      </c>
      <c r="G29">
        <v>0.53141317607293104</v>
      </c>
      <c r="H29">
        <v>0.53141317607293104</v>
      </c>
    </row>
    <row r="30" spans="1:8" x14ac:dyDescent="0.2">
      <c r="A30" t="s">
        <v>94</v>
      </c>
      <c r="B30">
        <v>66</v>
      </c>
      <c r="C30">
        <v>86</v>
      </c>
      <c r="D30">
        <v>3</v>
      </c>
      <c r="E30">
        <v>43.568599723345102</v>
      </c>
      <c r="F30">
        <v>95.358506283012005</v>
      </c>
      <c r="G30">
        <v>0.51789906559666898</v>
      </c>
      <c r="H30">
        <v>0.51789906559666898</v>
      </c>
    </row>
    <row r="31" spans="1:8" x14ac:dyDescent="0.2">
      <c r="A31" t="s">
        <v>97</v>
      </c>
      <c r="B31">
        <v>67</v>
      </c>
      <c r="C31">
        <v>81</v>
      </c>
      <c r="D31">
        <v>2</v>
      </c>
      <c r="E31">
        <v>35.054192840177599</v>
      </c>
      <c r="F31">
        <v>85.190131284392294</v>
      </c>
      <c r="G31">
        <v>0.50135938444214689</v>
      </c>
      <c r="H31">
        <v>0.50135938444214689</v>
      </c>
    </row>
    <row r="32" spans="1:8" x14ac:dyDescent="0.2">
      <c r="A32" t="s">
        <v>97</v>
      </c>
      <c r="B32">
        <v>67</v>
      </c>
      <c r="C32">
        <v>81</v>
      </c>
      <c r="D32">
        <v>3</v>
      </c>
      <c r="E32">
        <v>36.169866679754797</v>
      </c>
      <c r="F32">
        <v>84.948000834004901</v>
      </c>
      <c r="G32">
        <v>0.48778134154250102</v>
      </c>
      <c r="H32">
        <v>0.48778134154250102</v>
      </c>
    </row>
    <row r="33" spans="1:8" x14ac:dyDescent="0.2">
      <c r="A33" t="s">
        <v>97</v>
      </c>
      <c r="B33">
        <v>67</v>
      </c>
      <c r="C33">
        <v>81</v>
      </c>
      <c r="D33">
        <v>4</v>
      </c>
      <c r="E33">
        <v>36.989769095963297</v>
      </c>
      <c r="F33">
        <v>84.4108556850382</v>
      </c>
      <c r="G33">
        <v>0.47421086589074901</v>
      </c>
      <c r="H33">
        <v>0.47421086589074901</v>
      </c>
    </row>
    <row r="34" spans="1:8" x14ac:dyDescent="0.2">
      <c r="A34" t="s">
        <v>99</v>
      </c>
      <c r="B34">
        <v>67</v>
      </c>
      <c r="C34">
        <v>86</v>
      </c>
      <c r="D34">
        <v>3</v>
      </c>
      <c r="E34">
        <v>44.544140696131898</v>
      </c>
      <c r="F34">
        <v>86.727814794290296</v>
      </c>
      <c r="G34">
        <v>0.42183674098158397</v>
      </c>
      <c r="H34">
        <v>0.42183674098158397</v>
      </c>
    </row>
    <row r="35" spans="1:8" x14ac:dyDescent="0.2">
      <c r="A35" t="s">
        <v>99</v>
      </c>
      <c r="B35">
        <v>67</v>
      </c>
      <c r="C35">
        <v>86</v>
      </c>
      <c r="D35">
        <v>4</v>
      </c>
      <c r="E35">
        <v>49.675569832702301</v>
      </c>
      <c r="F35">
        <v>88.516925176984799</v>
      </c>
      <c r="G35">
        <v>0.38841355344282497</v>
      </c>
      <c r="H35">
        <v>0.38841355344282497</v>
      </c>
    </row>
    <row r="36" spans="1:8" x14ac:dyDescent="0.2">
      <c r="A36" t="s">
        <v>103</v>
      </c>
      <c r="B36">
        <v>70</v>
      </c>
      <c r="C36">
        <v>81</v>
      </c>
      <c r="D36">
        <v>2</v>
      </c>
      <c r="E36">
        <v>37.178083350801103</v>
      </c>
      <c r="F36">
        <v>85.301357955118206</v>
      </c>
      <c r="G36">
        <v>0.48123274604317101</v>
      </c>
      <c r="H36">
        <v>0.48123274604317101</v>
      </c>
    </row>
    <row r="37" spans="1:8" x14ac:dyDescent="0.2">
      <c r="A37" t="s">
        <v>103</v>
      </c>
      <c r="B37">
        <v>70</v>
      </c>
      <c r="C37">
        <v>81</v>
      </c>
      <c r="D37">
        <v>3</v>
      </c>
      <c r="E37">
        <v>36.974050574248402</v>
      </c>
      <c r="F37">
        <v>84.974967706611395</v>
      </c>
      <c r="G37">
        <v>0.48000917132362991</v>
      </c>
      <c r="H37">
        <v>0.48000917132362991</v>
      </c>
    </row>
    <row r="38" spans="1:8" x14ac:dyDescent="0.2">
      <c r="A38" t="s">
        <v>107</v>
      </c>
      <c r="B38">
        <v>73</v>
      </c>
      <c r="C38">
        <v>81</v>
      </c>
      <c r="D38">
        <v>2</v>
      </c>
      <c r="E38">
        <v>39.499519455779499</v>
      </c>
      <c r="F38">
        <v>85.862958184024805</v>
      </c>
      <c r="G38">
        <v>0.46363438728245304</v>
      </c>
      <c r="H38">
        <v>0.46363438728245304</v>
      </c>
    </row>
    <row r="39" spans="1:8" x14ac:dyDescent="0.2">
      <c r="A39" t="s">
        <v>108</v>
      </c>
      <c r="B39">
        <v>73</v>
      </c>
      <c r="C39">
        <v>86</v>
      </c>
      <c r="D39">
        <v>2</v>
      </c>
      <c r="E39">
        <v>61.238951200662001</v>
      </c>
      <c r="F39">
        <v>100</v>
      </c>
      <c r="G39">
        <v>0.38761048799337999</v>
      </c>
      <c r="H39">
        <v>0.38761048799337999</v>
      </c>
    </row>
    <row r="40" spans="1:8" x14ac:dyDescent="0.2">
      <c r="A40" t="s">
        <v>117</v>
      </c>
      <c r="B40">
        <v>82</v>
      </c>
      <c r="C40">
        <v>87</v>
      </c>
      <c r="D40">
        <v>2</v>
      </c>
      <c r="E40">
        <v>37.677706224989997</v>
      </c>
      <c r="F40">
        <v>82.623143982147198</v>
      </c>
      <c r="G40">
        <v>0.44945437757157203</v>
      </c>
      <c r="H40">
        <v>0.44945437757157203</v>
      </c>
    </row>
    <row r="41" spans="1:8" x14ac:dyDescent="0.2">
      <c r="A41" t="s">
        <v>152</v>
      </c>
      <c r="B41">
        <v>116</v>
      </c>
      <c r="C41">
        <v>129</v>
      </c>
      <c r="D41">
        <v>2</v>
      </c>
      <c r="E41">
        <v>25.975962260101699</v>
      </c>
      <c r="F41">
        <v>75.549662409416001</v>
      </c>
      <c r="G41">
        <v>0.49573700149314304</v>
      </c>
      <c r="H41">
        <v>0.49573700149314304</v>
      </c>
    </row>
    <row r="42" spans="1:8" x14ac:dyDescent="0.2">
      <c r="A42" t="s">
        <v>161</v>
      </c>
      <c r="B42">
        <v>130</v>
      </c>
      <c r="C42">
        <v>135</v>
      </c>
      <c r="D42">
        <v>1</v>
      </c>
      <c r="E42">
        <v>43.060006052504797</v>
      </c>
      <c r="F42">
        <v>78.227669835311303</v>
      </c>
      <c r="G42">
        <v>0.35167663782806508</v>
      </c>
      <c r="H42">
        <v>0.35167663782806508</v>
      </c>
    </row>
    <row r="43" spans="1:8" x14ac:dyDescent="0.2">
      <c r="A43" t="s">
        <v>161</v>
      </c>
      <c r="B43">
        <v>130</v>
      </c>
      <c r="C43">
        <v>135</v>
      </c>
      <c r="D43">
        <v>2</v>
      </c>
      <c r="E43">
        <v>42.173018900810703</v>
      </c>
      <c r="F43">
        <v>79.066110828986297</v>
      </c>
      <c r="G43">
        <v>0.36893091928175592</v>
      </c>
      <c r="H43">
        <v>0.36893091928175592</v>
      </c>
    </row>
    <row r="44" spans="1:8" x14ac:dyDescent="0.2">
      <c r="A44" t="s">
        <v>184</v>
      </c>
      <c r="B44">
        <v>142</v>
      </c>
      <c r="C44">
        <v>163</v>
      </c>
      <c r="D44">
        <v>6</v>
      </c>
      <c r="E44">
        <v>66.474014191921995</v>
      </c>
      <c r="F44">
        <v>6.4845491669836504</v>
      </c>
      <c r="G44">
        <v>0.59989465024938349</v>
      </c>
      <c r="H44">
        <v>-0.59989465024938349</v>
      </c>
    </row>
    <row r="45" spans="1:8" x14ac:dyDescent="0.2">
      <c r="A45" t="s">
        <v>370</v>
      </c>
      <c r="B45">
        <v>353</v>
      </c>
      <c r="C45">
        <v>364</v>
      </c>
      <c r="D45">
        <v>2</v>
      </c>
      <c r="E45">
        <v>100</v>
      </c>
      <c r="F45">
        <v>26.4661372221676</v>
      </c>
      <c r="G45">
        <v>0.73533862777832393</v>
      </c>
      <c r="H45">
        <v>-0.73533862777832393</v>
      </c>
    </row>
    <row r="46" spans="1:8" x14ac:dyDescent="0.2">
      <c r="A46" t="s">
        <v>396</v>
      </c>
      <c r="B46">
        <v>387</v>
      </c>
      <c r="C46">
        <v>407</v>
      </c>
      <c r="D46">
        <v>3</v>
      </c>
      <c r="E46">
        <v>29.758422853837299</v>
      </c>
      <c r="F46">
        <v>85.490582794242798</v>
      </c>
      <c r="G46">
        <v>0.5573215994040549</v>
      </c>
      <c r="H46">
        <v>0.55732159940405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F6C50-6D59-8348-AB75-BE79A24D8DA1}">
  <dimension ref="A1:H22"/>
  <sheetViews>
    <sheetView tabSelected="1" workbookViewId="0">
      <selection activeCell="G39" sqref="G39"/>
    </sheetView>
  </sheetViews>
  <sheetFormatPr baseColWidth="10" defaultRowHeight="16" x14ac:dyDescent="0.2"/>
  <cols>
    <col min="1" max="1" width="28.33203125" bestFit="1" customWidth="1"/>
    <col min="2" max="2" width="6.5" bestFit="1" customWidth="1"/>
    <col min="3" max="3" width="4.6640625" bestFit="1" customWidth="1"/>
    <col min="4" max="4" width="6.83203125" bestFit="1" customWidth="1"/>
    <col min="5" max="5" width="18" bestFit="1" customWidth="1"/>
    <col min="6" max="6" width="18.83203125" bestFit="1" customWidth="1"/>
    <col min="7" max="7" width="23" bestFit="1" customWidth="1"/>
    <col min="8" max="8" width="12.832031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07</v>
      </c>
      <c r="F1" t="s">
        <v>411</v>
      </c>
      <c r="G1" t="s">
        <v>406</v>
      </c>
      <c r="H1" t="s">
        <v>405</v>
      </c>
    </row>
    <row r="2" spans="1:8" x14ac:dyDescent="0.2">
      <c r="A2" t="s">
        <v>56</v>
      </c>
      <c r="B2">
        <v>43</v>
      </c>
      <c r="C2">
        <v>62</v>
      </c>
      <c r="D2">
        <v>3</v>
      </c>
      <c r="E2">
        <v>47.985718246351297</v>
      </c>
      <c r="F2">
        <v>100</v>
      </c>
      <c r="G2">
        <v>0.52014281753648706</v>
      </c>
      <c r="H2">
        <v>0.52014281753648706</v>
      </c>
    </row>
    <row r="3" spans="1:8" x14ac:dyDescent="0.2">
      <c r="A3" t="s">
        <v>71</v>
      </c>
      <c r="B3">
        <v>63</v>
      </c>
      <c r="C3">
        <v>72</v>
      </c>
      <c r="D3">
        <v>2</v>
      </c>
      <c r="E3">
        <v>35.760514526944398</v>
      </c>
      <c r="F3">
        <v>90.593222259980706</v>
      </c>
      <c r="G3">
        <v>0.54832707733036312</v>
      </c>
      <c r="H3">
        <v>0.54832707733036312</v>
      </c>
    </row>
    <row r="4" spans="1:8" x14ac:dyDescent="0.2">
      <c r="A4" t="s">
        <v>71</v>
      </c>
      <c r="B4">
        <v>63</v>
      </c>
      <c r="C4">
        <v>72</v>
      </c>
      <c r="D4">
        <v>3</v>
      </c>
      <c r="E4">
        <v>33.062816975222297</v>
      </c>
      <c r="F4">
        <v>85.485125918352196</v>
      </c>
      <c r="G4">
        <v>0.52422308943129903</v>
      </c>
      <c r="H4">
        <v>0.52422308943129903</v>
      </c>
    </row>
    <row r="5" spans="1:8" x14ac:dyDescent="0.2">
      <c r="A5" t="s">
        <v>74</v>
      </c>
      <c r="B5">
        <v>63</v>
      </c>
      <c r="C5">
        <v>77</v>
      </c>
      <c r="D5">
        <v>2</v>
      </c>
      <c r="E5">
        <v>2.7923782207688999</v>
      </c>
      <c r="F5">
        <v>100</v>
      </c>
      <c r="G5">
        <v>0.97207621779231101</v>
      </c>
      <c r="H5">
        <v>0.97207621779231101</v>
      </c>
    </row>
    <row r="6" spans="1:8" x14ac:dyDescent="0.2">
      <c r="A6" t="s">
        <v>75</v>
      </c>
      <c r="B6">
        <v>63</v>
      </c>
      <c r="C6">
        <v>79</v>
      </c>
      <c r="D6">
        <v>3</v>
      </c>
      <c r="E6">
        <v>33.181001712364498</v>
      </c>
      <c r="F6">
        <v>92.0510490168693</v>
      </c>
      <c r="G6">
        <v>0.58870047304504802</v>
      </c>
      <c r="H6">
        <v>0.58870047304504802</v>
      </c>
    </row>
    <row r="7" spans="1:8" x14ac:dyDescent="0.2">
      <c r="A7" t="s">
        <v>76</v>
      </c>
      <c r="B7">
        <v>63</v>
      </c>
      <c r="C7">
        <v>81</v>
      </c>
      <c r="D7">
        <v>2</v>
      </c>
      <c r="E7">
        <v>33.013028727499901</v>
      </c>
      <c r="F7">
        <v>85.512955365533898</v>
      </c>
      <c r="G7">
        <v>0.52499926638034</v>
      </c>
      <c r="H7">
        <v>0.52499926638034</v>
      </c>
    </row>
    <row r="8" spans="1:8" x14ac:dyDescent="0.2">
      <c r="A8" t="s">
        <v>76</v>
      </c>
      <c r="B8">
        <v>63</v>
      </c>
      <c r="C8">
        <v>81</v>
      </c>
      <c r="D8">
        <v>3</v>
      </c>
      <c r="E8">
        <v>33.648548333555901</v>
      </c>
      <c r="F8">
        <v>85.686343883531293</v>
      </c>
      <c r="G8">
        <v>0.52037795549975396</v>
      </c>
      <c r="H8">
        <v>0.52037795549975396</v>
      </c>
    </row>
    <row r="9" spans="1:8" x14ac:dyDescent="0.2">
      <c r="A9" t="s">
        <v>76</v>
      </c>
      <c r="B9">
        <v>63</v>
      </c>
      <c r="C9">
        <v>81</v>
      </c>
      <c r="D9">
        <v>4</v>
      </c>
      <c r="E9">
        <v>33.4381075293743</v>
      </c>
      <c r="F9">
        <v>88.409200865581994</v>
      </c>
      <c r="G9">
        <v>0.54971093336207699</v>
      </c>
      <c r="H9">
        <v>0.54971093336207699</v>
      </c>
    </row>
    <row r="10" spans="1:8" x14ac:dyDescent="0.2">
      <c r="A10" t="s">
        <v>84</v>
      </c>
      <c r="B10">
        <v>64</v>
      </c>
      <c r="C10">
        <v>72</v>
      </c>
      <c r="D10">
        <v>2</v>
      </c>
      <c r="E10">
        <v>24.465695129516298</v>
      </c>
      <c r="F10">
        <v>85.343445850519998</v>
      </c>
      <c r="G10">
        <v>0.60877750721003698</v>
      </c>
      <c r="H10">
        <v>0.60877750721003698</v>
      </c>
    </row>
    <row r="11" spans="1:8" x14ac:dyDescent="0.2">
      <c r="A11" t="s">
        <v>85</v>
      </c>
      <c r="B11">
        <v>64</v>
      </c>
      <c r="C11">
        <v>76</v>
      </c>
      <c r="D11">
        <v>2</v>
      </c>
      <c r="E11">
        <v>31.002133680418801</v>
      </c>
      <c r="F11">
        <v>83.446893340692498</v>
      </c>
      <c r="G11">
        <v>0.52444759660273699</v>
      </c>
      <c r="H11">
        <v>0.52444759660273699</v>
      </c>
    </row>
    <row r="12" spans="1:8" x14ac:dyDescent="0.2">
      <c r="A12" t="s">
        <v>85</v>
      </c>
      <c r="B12">
        <v>64</v>
      </c>
      <c r="C12">
        <v>76</v>
      </c>
      <c r="D12">
        <v>3</v>
      </c>
      <c r="E12">
        <v>30.5987536238611</v>
      </c>
      <c r="F12">
        <v>83.534704038049497</v>
      </c>
      <c r="G12">
        <v>0.52935950414188393</v>
      </c>
      <c r="H12">
        <v>0.52935950414188393</v>
      </c>
    </row>
    <row r="13" spans="1:8" x14ac:dyDescent="0.2">
      <c r="A13" t="s">
        <v>87</v>
      </c>
      <c r="B13">
        <v>64</v>
      </c>
      <c r="C13">
        <v>81</v>
      </c>
      <c r="D13">
        <v>2</v>
      </c>
      <c r="E13">
        <v>31.740142900318801</v>
      </c>
      <c r="F13">
        <v>86.149710295838005</v>
      </c>
      <c r="G13">
        <v>0.54409567395519209</v>
      </c>
      <c r="H13">
        <v>0.54409567395519209</v>
      </c>
    </row>
    <row r="14" spans="1:8" x14ac:dyDescent="0.2">
      <c r="A14" t="s">
        <v>87</v>
      </c>
      <c r="B14">
        <v>64</v>
      </c>
      <c r="C14">
        <v>81</v>
      </c>
      <c r="D14">
        <v>3</v>
      </c>
      <c r="E14">
        <v>31.7759520443574</v>
      </c>
      <c r="F14">
        <v>85.739844553930595</v>
      </c>
      <c r="G14">
        <v>0.53963892509573197</v>
      </c>
      <c r="H14">
        <v>0.53963892509573197</v>
      </c>
    </row>
    <row r="15" spans="1:8" x14ac:dyDescent="0.2">
      <c r="A15" t="s">
        <v>88</v>
      </c>
      <c r="B15">
        <v>64</v>
      </c>
      <c r="C15">
        <v>83</v>
      </c>
      <c r="D15">
        <v>3</v>
      </c>
      <c r="E15">
        <v>41.813615787990699</v>
      </c>
      <c r="F15">
        <v>91.926864697115803</v>
      </c>
      <c r="G15">
        <v>0.50113248909125108</v>
      </c>
      <c r="H15">
        <v>0.50113248909125108</v>
      </c>
    </row>
    <row r="16" spans="1:8" x14ac:dyDescent="0.2">
      <c r="A16" t="s">
        <v>90</v>
      </c>
      <c r="B16">
        <v>64</v>
      </c>
      <c r="C16">
        <v>86</v>
      </c>
      <c r="D16">
        <v>4</v>
      </c>
      <c r="E16">
        <v>28.284888402902201</v>
      </c>
      <c r="F16">
        <v>81.192184268895403</v>
      </c>
      <c r="G16">
        <v>0.52907295865993209</v>
      </c>
      <c r="H16">
        <v>0.52907295865993209</v>
      </c>
    </row>
    <row r="17" spans="1:8" x14ac:dyDescent="0.2">
      <c r="A17" t="s">
        <v>93</v>
      </c>
      <c r="B17">
        <v>66</v>
      </c>
      <c r="C17">
        <v>81</v>
      </c>
      <c r="D17">
        <v>3</v>
      </c>
      <c r="E17">
        <v>33.442266717083498</v>
      </c>
      <c r="F17">
        <v>86.583584324376602</v>
      </c>
      <c r="G17">
        <v>0.53141317607293104</v>
      </c>
      <c r="H17">
        <v>0.53141317607293104</v>
      </c>
    </row>
    <row r="18" spans="1:8" x14ac:dyDescent="0.2">
      <c r="A18" t="s">
        <v>94</v>
      </c>
      <c r="B18">
        <v>66</v>
      </c>
      <c r="C18">
        <v>86</v>
      </c>
      <c r="D18">
        <v>3</v>
      </c>
      <c r="E18">
        <v>43.568599723345102</v>
      </c>
      <c r="F18">
        <v>95.358506283012005</v>
      </c>
      <c r="G18">
        <v>0.51789906559666898</v>
      </c>
      <c r="H18">
        <v>0.51789906559666898</v>
      </c>
    </row>
    <row r="19" spans="1:8" x14ac:dyDescent="0.2">
      <c r="A19" t="s">
        <v>97</v>
      </c>
      <c r="B19">
        <v>67</v>
      </c>
      <c r="C19">
        <v>81</v>
      </c>
      <c r="D19">
        <v>2</v>
      </c>
      <c r="E19">
        <v>35.054192840177599</v>
      </c>
      <c r="F19">
        <v>85.190131284392294</v>
      </c>
      <c r="G19">
        <v>0.50135938444214689</v>
      </c>
      <c r="H19">
        <v>0.50135938444214689</v>
      </c>
    </row>
    <row r="20" spans="1:8" x14ac:dyDescent="0.2">
      <c r="A20" t="s">
        <v>184</v>
      </c>
      <c r="B20">
        <v>142</v>
      </c>
      <c r="C20">
        <v>163</v>
      </c>
      <c r="D20">
        <v>6</v>
      </c>
      <c r="E20">
        <v>66.474014191921995</v>
      </c>
      <c r="F20">
        <v>6.4845491669836504</v>
      </c>
      <c r="G20">
        <v>0.59989465024938349</v>
      </c>
      <c r="H20">
        <v>-0.59989465024938349</v>
      </c>
    </row>
    <row r="21" spans="1:8" x14ac:dyDescent="0.2">
      <c r="A21" t="s">
        <v>370</v>
      </c>
      <c r="B21">
        <v>353</v>
      </c>
      <c r="C21">
        <v>364</v>
      </c>
      <c r="D21">
        <v>2</v>
      </c>
      <c r="E21">
        <v>100</v>
      </c>
      <c r="F21">
        <v>26.4661372221676</v>
      </c>
      <c r="G21">
        <v>0.73533862777832393</v>
      </c>
      <c r="H21">
        <v>-0.73533862777832393</v>
      </c>
    </row>
    <row r="22" spans="1:8" x14ac:dyDescent="0.2">
      <c r="A22" t="s">
        <v>396</v>
      </c>
      <c r="B22">
        <v>387</v>
      </c>
      <c r="C22">
        <v>407</v>
      </c>
      <c r="D22">
        <v>3</v>
      </c>
      <c r="E22">
        <v>29.758422853837299</v>
      </c>
      <c r="F22">
        <v>85.490582794242798</v>
      </c>
      <c r="G22">
        <v>0.5573215994040549</v>
      </c>
      <c r="H22">
        <v>0.55732159940405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verage % deuterium uptake</vt:lpstr>
      <vt:lpstr>Delta HDX</vt:lpstr>
      <vt:lpstr>Delta HDX&gt;=0.3</vt:lpstr>
      <vt:lpstr>Delta HDX&gt;=0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, Yi</dc:creator>
  <cp:lastModifiedBy>Sun, Yi</cp:lastModifiedBy>
  <dcterms:created xsi:type="dcterms:W3CDTF">2023-08-15T16:48:13Z</dcterms:created>
  <dcterms:modified xsi:type="dcterms:W3CDTF">2023-08-18T14:25:24Z</dcterms:modified>
</cp:coreProperties>
</file>